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lisonjarmas/Dropbox/*Re-Submission Jarmas_Brunskill/Accepted_NatComm/"/>
    </mc:Choice>
  </mc:AlternateContent>
  <xr:revisionPtr revIDLastSave="0" documentId="13_ncr:1_{86473D33-4E62-8F41-B34D-78F96AA20743}" xr6:coauthVersionLast="45" xr6:coauthVersionMax="45" xr10:uidLastSave="{00000000-0000-0000-0000-000000000000}"/>
  <bookViews>
    <workbookView xWindow="5200" yWindow="1340" windowWidth="23600" windowHeight="15700" activeTab="5" xr2:uid="{C8C58F61-8EA2-0A4D-B6E9-4B5A24608204}"/>
  </bookViews>
  <sheets>
    <sheet name="Figure 3E" sheetId="3" r:id="rId1"/>
    <sheet name="Figure 4C" sheetId="5" r:id="rId2"/>
    <sheet name="Figure 4E" sheetId="7" r:id="rId3"/>
    <sheet name="Supplementary Figure 5D" sheetId="13" r:id="rId4"/>
    <sheet name="Supp Figure 3 - Glycolysis" sheetId="14" r:id="rId5"/>
    <sheet name="Supp Figure 3 - Mito Resp" sheetId="15" r:id="rId6"/>
  </sheets>
  <externalReferences>
    <externalReference r:id="rId7"/>
    <externalReference r:id="rId8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88" i="7" l="1"/>
  <c r="F89" i="7"/>
  <c r="F90" i="7"/>
  <c r="F91" i="7"/>
  <c r="F92" i="7"/>
  <c r="F93" i="7"/>
  <c r="F94" i="7"/>
  <c r="F95" i="7"/>
  <c r="F96" i="7"/>
  <c r="F97" i="7"/>
  <c r="F75" i="7"/>
  <c r="F76" i="7"/>
  <c r="F77" i="7"/>
  <c r="F78" i="7"/>
  <c r="F79" i="7"/>
  <c r="F80" i="7"/>
  <c r="F81" i="7"/>
  <c r="F82" i="7"/>
  <c r="F83" i="7"/>
  <c r="F84" i="7"/>
  <c r="F85" i="7"/>
  <c r="F86" i="7"/>
  <c r="F87" i="7"/>
  <c r="F43" i="7"/>
  <c r="F44" i="7"/>
  <c r="F45" i="7"/>
  <c r="F46" i="7"/>
  <c r="F47" i="7"/>
  <c r="F48" i="7"/>
  <c r="F49" i="7"/>
  <c r="F50" i="7"/>
  <c r="F51" i="7"/>
  <c r="F52" i="7"/>
  <c r="F53" i="7"/>
  <c r="F54" i="7"/>
  <c r="F55" i="7"/>
  <c r="F56" i="7"/>
  <c r="F57" i="7"/>
  <c r="F58" i="7"/>
  <c r="F59" i="7"/>
  <c r="F60" i="7"/>
  <c r="F61" i="7"/>
  <c r="F62" i="7"/>
  <c r="F63" i="7"/>
  <c r="F64" i="7"/>
  <c r="F65" i="7"/>
  <c r="F66" i="7"/>
  <c r="F67" i="7"/>
  <c r="F68" i="7"/>
  <c r="F69" i="7"/>
  <c r="F70" i="7"/>
  <c r="F71" i="7"/>
  <c r="F72" i="7"/>
  <c r="F73" i="7"/>
  <c r="F74" i="7"/>
  <c r="F4" i="7"/>
  <c r="F5" i="7"/>
  <c r="F6" i="7"/>
  <c r="F7" i="7"/>
  <c r="F8" i="7"/>
  <c r="F9" i="7"/>
  <c r="F10" i="7"/>
  <c r="F11" i="7"/>
  <c r="F12" i="7"/>
  <c r="F13" i="7"/>
  <c r="F14" i="7"/>
  <c r="F15" i="7"/>
  <c r="F16" i="7"/>
  <c r="F17" i="7"/>
  <c r="F18" i="7"/>
  <c r="F19" i="7"/>
  <c r="F20" i="7"/>
  <c r="F21" i="7"/>
  <c r="F22" i="7"/>
  <c r="F23" i="7"/>
  <c r="F24" i="7"/>
  <c r="F25" i="7"/>
  <c r="F26" i="7"/>
  <c r="F27" i="7"/>
  <c r="F28" i="7"/>
  <c r="F29" i="7"/>
  <c r="F30" i="7"/>
  <c r="F31" i="7"/>
  <c r="F32" i="7"/>
  <c r="F33" i="7"/>
  <c r="F34" i="7"/>
  <c r="F35" i="7"/>
  <c r="F36" i="7"/>
  <c r="F37" i="7"/>
  <c r="F38" i="7"/>
  <c r="F39" i="7"/>
  <c r="F40" i="7"/>
  <c r="F41" i="7"/>
  <c r="F42" i="7"/>
  <c r="F3" i="7"/>
  <c r="F38" i="3" l="1"/>
  <c r="F37" i="3"/>
  <c r="F36" i="3"/>
  <c r="F35" i="3"/>
  <c r="F34" i="3"/>
  <c r="F33" i="3"/>
  <c r="F32" i="3"/>
  <c r="F28" i="3"/>
  <c r="F27" i="3"/>
  <c r="F26" i="3"/>
  <c r="F25" i="3"/>
  <c r="F24" i="3"/>
  <c r="F20" i="3"/>
  <c r="F19" i="3"/>
  <c r="F18" i="3"/>
  <c r="F17" i="3"/>
  <c r="F16" i="3"/>
  <c r="F15" i="3"/>
  <c r="F14" i="3"/>
  <c r="F13" i="3"/>
  <c r="F9" i="3"/>
  <c r="F8" i="3"/>
  <c r="F7" i="3"/>
  <c r="F6" i="3"/>
  <c r="F5" i="3"/>
  <c r="F4" i="3"/>
  <c r="F3" i="3"/>
</calcChain>
</file>

<file path=xl/sharedStrings.xml><?xml version="1.0" encoding="utf-8"?>
<sst xmlns="http://schemas.openxmlformats.org/spreadsheetml/2006/main" count="608" uniqueCount="128">
  <si>
    <t xml:space="preserve">Quantification of pimonidazole staining </t>
  </si>
  <si>
    <t>Genotype</t>
  </si>
  <si>
    <t>Region</t>
  </si>
  <si>
    <t>Area</t>
  </si>
  <si>
    <t>Mean NPC GFP</t>
  </si>
  <si>
    <t>Mean Tubule GFP</t>
  </si>
  <si>
    <t xml:space="preserve">Normalized pimonidazole intensity </t>
  </si>
  <si>
    <r>
      <t>P0 Six2</t>
    </r>
    <r>
      <rPr>
        <vertAlign val="superscript"/>
        <sz val="11"/>
        <rFont val="Arial"/>
        <family val="2"/>
      </rPr>
      <t>TGC</t>
    </r>
  </si>
  <si>
    <t>A1</t>
  </si>
  <si>
    <t>A2</t>
  </si>
  <si>
    <t>A3</t>
  </si>
  <si>
    <t>A4</t>
  </si>
  <si>
    <t>A5</t>
  </si>
  <si>
    <t>A6</t>
  </si>
  <si>
    <t>A7</t>
  </si>
  <si>
    <t>A_tubule_1</t>
  </si>
  <si>
    <t>A_tubule_2</t>
  </si>
  <si>
    <t>A_tubule_3</t>
  </si>
  <si>
    <t>B1</t>
  </si>
  <si>
    <t>B2</t>
  </si>
  <si>
    <t>B3</t>
  </si>
  <si>
    <t>B4</t>
  </si>
  <si>
    <t>B5</t>
  </si>
  <si>
    <t>B6</t>
  </si>
  <si>
    <t>B7</t>
  </si>
  <si>
    <t>B8</t>
  </si>
  <si>
    <t>B_tubule_1</t>
  </si>
  <si>
    <t>B_tubule_2</t>
  </si>
  <si>
    <t>B_tubule_3</t>
  </si>
  <si>
    <r>
      <t>P0 Six2</t>
    </r>
    <r>
      <rPr>
        <vertAlign val="superscript"/>
        <sz val="11"/>
        <rFont val="Arial"/>
        <family val="2"/>
      </rPr>
      <t>TGC</t>
    </r>
    <r>
      <rPr>
        <sz val="11"/>
        <rFont val="Arial"/>
        <family val="2"/>
      </rPr>
      <t>; Tsc1</t>
    </r>
    <r>
      <rPr>
        <vertAlign val="superscript"/>
        <sz val="11"/>
        <rFont val="Arial"/>
        <family val="2"/>
      </rPr>
      <t>+/f</t>
    </r>
  </si>
  <si>
    <t>C1</t>
  </si>
  <si>
    <t>C2</t>
  </si>
  <si>
    <t>C3</t>
  </si>
  <si>
    <t>C4</t>
  </si>
  <si>
    <t>C5</t>
  </si>
  <si>
    <t>C_tubule_1</t>
  </si>
  <si>
    <t>C_tubule_2</t>
  </si>
  <si>
    <t>C_tubule_3</t>
  </si>
  <si>
    <t>D1</t>
  </si>
  <si>
    <t>D2</t>
  </si>
  <si>
    <t>D3</t>
  </si>
  <si>
    <t>D4</t>
  </si>
  <si>
    <t>D5</t>
  </si>
  <si>
    <t>D6</t>
  </si>
  <si>
    <t>D7</t>
  </si>
  <si>
    <t>D_tubule_1</t>
  </si>
  <si>
    <t>D_tubule_2</t>
  </si>
  <si>
    <t>D_tubule_3</t>
  </si>
  <si>
    <t>Age</t>
  </si>
  <si>
    <t>Axin2 counts</t>
  </si>
  <si>
    <t>Volume</t>
  </si>
  <si>
    <r>
      <t>Six2</t>
    </r>
    <r>
      <rPr>
        <vertAlign val="superscript"/>
        <sz val="11"/>
        <rFont val="Arial"/>
        <family val="2"/>
      </rPr>
      <t>TGC</t>
    </r>
  </si>
  <si>
    <r>
      <t>Six2</t>
    </r>
    <r>
      <rPr>
        <vertAlign val="superscript"/>
        <sz val="11"/>
        <rFont val="Arial"/>
        <family val="2"/>
      </rPr>
      <t>TGC</t>
    </r>
    <r>
      <rPr>
        <sz val="11"/>
        <rFont val="Arial"/>
        <family val="2"/>
      </rPr>
      <t>; Tsc1</t>
    </r>
    <r>
      <rPr>
        <vertAlign val="superscript"/>
        <sz val="11"/>
        <rFont val="Arial"/>
        <family val="2"/>
      </rPr>
      <t>+/f</t>
    </r>
  </si>
  <si>
    <t>P0</t>
  </si>
  <si>
    <t>P2</t>
  </si>
  <si>
    <t>Axin2 counts/volume</t>
  </si>
  <si>
    <t>Quantification of Axin2 counts per Six2+ volume</t>
  </si>
  <si>
    <t xml:space="preserve">Tmem59 ex7-8 qPCR </t>
  </si>
  <si>
    <t>Sample Group</t>
  </si>
  <si>
    <t>Target</t>
  </si>
  <si>
    <t>Ct1</t>
  </si>
  <si>
    <t>Ct2</t>
  </si>
  <si>
    <t>Ct3</t>
  </si>
  <si>
    <t>Control</t>
  </si>
  <si>
    <t>Tmem59</t>
  </si>
  <si>
    <r>
      <t>Tmem59</t>
    </r>
    <r>
      <rPr>
        <vertAlign val="superscript"/>
        <sz val="11"/>
        <rFont val="Arial"/>
        <family val="2"/>
      </rPr>
      <t>13bpDEL/13bppDEL</t>
    </r>
  </si>
  <si>
    <t>Gapdh</t>
  </si>
  <si>
    <r>
      <t>Control (Six2</t>
    </r>
    <r>
      <rPr>
        <vertAlign val="superscript"/>
        <sz val="11"/>
        <rFont val="Arial"/>
        <family val="2"/>
      </rPr>
      <t>TGC</t>
    </r>
    <r>
      <rPr>
        <sz val="11"/>
        <rFont val="Arial"/>
        <family val="2"/>
      </rPr>
      <t xml:space="preserve"> )</t>
    </r>
  </si>
  <si>
    <t xml:space="preserve">Rspo3 qPCR </t>
  </si>
  <si>
    <t>Rspo3</t>
  </si>
  <si>
    <t xml:space="preserve">Fzd10 and Lgr5 qPCR </t>
  </si>
  <si>
    <t>Fzd10</t>
  </si>
  <si>
    <t>Lgr5</t>
  </si>
  <si>
    <t>Six2</t>
  </si>
  <si>
    <t>Six2Tsc1</t>
  </si>
  <si>
    <t>Parameter</t>
  </si>
  <si>
    <t>ECAR</t>
  </si>
  <si>
    <t>St Err</t>
  </si>
  <si>
    <t>Non-Glycolytic Acidification</t>
  </si>
  <si>
    <t>Glycolysis</t>
  </si>
  <si>
    <t>Glycolytic Capacity</t>
  </si>
  <si>
    <t>Glycolytic Reserve</t>
  </si>
  <si>
    <t>Glycolytic Reserve %</t>
  </si>
  <si>
    <t>Acute Response</t>
  </si>
  <si>
    <t>ECAR Results</t>
  </si>
  <si>
    <t>Standard Deviation</t>
  </si>
  <si>
    <t>Standard Error</t>
  </si>
  <si>
    <t>OCR Results</t>
  </si>
  <si>
    <t>Time (min)</t>
  </si>
  <si>
    <t>Plate Map:</t>
  </si>
  <si>
    <t>A</t>
  </si>
  <si>
    <t>Background</t>
  </si>
  <si>
    <t>B</t>
  </si>
  <si>
    <t>C</t>
  </si>
  <si>
    <t>D</t>
  </si>
  <si>
    <t>Plate Map Layout</t>
  </si>
  <si>
    <t>ST3</t>
  </si>
  <si>
    <t>ST11</t>
  </si>
  <si>
    <t>ST14</t>
  </si>
  <si>
    <t>ST4</t>
  </si>
  <si>
    <t>ST7</t>
  </si>
  <si>
    <t>ST15</t>
  </si>
  <si>
    <t>ST19</t>
  </si>
  <si>
    <t>1. Average Assay Parameter Calculations:</t>
  </si>
  <si>
    <t>Average</t>
  </si>
  <si>
    <t>StDev</t>
  </si>
  <si>
    <t>Basal</t>
  </si>
  <si>
    <t>Proton Leak</t>
  </si>
  <si>
    <t>Maximal Respiration</t>
  </si>
  <si>
    <t>Spare Respiratory Capacity</t>
  </si>
  <si>
    <t>Non Mitochondrial Oxygen Consumption</t>
  </si>
  <si>
    <t>ATP Production</t>
  </si>
  <si>
    <t>Coupling Efficiency (%)</t>
  </si>
  <si>
    <t>Spare Respiratory Capacity (%)</t>
  </si>
  <si>
    <t>2. ECAR Kinetic Graph:</t>
  </si>
  <si>
    <t xml:space="preserve">3. Kinetic Rate Data: </t>
  </si>
  <si>
    <t>Group Name: ST11</t>
  </si>
  <si>
    <t>Measurement</t>
  </si>
  <si>
    <t>OCR
(pmol/min)</t>
  </si>
  <si>
    <t>ECAR
(mpH/min)</t>
  </si>
  <si>
    <t>Group Name: ST14</t>
  </si>
  <si>
    <t>Group Name: ST15</t>
  </si>
  <si>
    <t>Group Name: ST19</t>
  </si>
  <si>
    <t>Group Name: ST3</t>
  </si>
  <si>
    <t>Group Name: ST4</t>
  </si>
  <si>
    <t>Group Name: ST7</t>
  </si>
  <si>
    <r>
      <t>P0 Six2</t>
    </r>
    <r>
      <rPr>
        <b/>
        <vertAlign val="superscript"/>
        <sz val="11"/>
        <color rgb="FF0432FF"/>
        <rFont val="Arial"/>
        <family val="2"/>
      </rPr>
      <t>TGC</t>
    </r>
    <r>
      <rPr>
        <b/>
        <sz val="11"/>
        <color rgb="FF0432FF"/>
        <rFont val="Arial"/>
        <family val="2"/>
      </rPr>
      <t>: #ST3,11,14</t>
    </r>
  </si>
  <si>
    <r>
      <t>Six2</t>
    </r>
    <r>
      <rPr>
        <b/>
        <vertAlign val="superscript"/>
        <sz val="11"/>
        <color rgb="FF0432FF"/>
        <rFont val="Arial"/>
        <family val="2"/>
      </rPr>
      <t>TGC</t>
    </r>
    <r>
      <rPr>
        <b/>
        <sz val="11"/>
        <color rgb="FF0432FF"/>
        <rFont val="Arial"/>
        <family val="2"/>
      </rPr>
      <t>; Tsc1</t>
    </r>
    <r>
      <rPr>
        <b/>
        <vertAlign val="superscript"/>
        <sz val="11"/>
        <color rgb="FF0432FF"/>
        <rFont val="Arial"/>
        <family val="2"/>
      </rPr>
      <t>+/f</t>
    </r>
    <r>
      <rPr>
        <b/>
        <sz val="11"/>
        <color rgb="FF0432FF"/>
        <rFont val="Arial"/>
        <family val="2"/>
      </rPr>
      <t>: #ST4,7,15,19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64" formatCode="#0.00"/>
    <numFmt numFmtId="165" formatCode="#0.00%"/>
    <numFmt numFmtId="166" formatCode="0.0"/>
    <numFmt numFmtId="167" formatCode="0.000"/>
    <numFmt numFmtId="168" formatCode="#0.0"/>
    <numFmt numFmtId="169" formatCode="#0.0%"/>
  </numFmts>
  <fonts count="18">
    <font>
      <sz val="12"/>
      <color theme="1"/>
      <name val="Calibri"/>
      <family val="2"/>
      <scheme val="minor"/>
    </font>
    <font>
      <sz val="11"/>
      <name val="Arial"/>
      <family val="2"/>
    </font>
    <font>
      <b/>
      <sz val="11"/>
      <name val="Arial"/>
      <family val="2"/>
    </font>
    <font>
      <vertAlign val="superscript"/>
      <sz val="11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8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(body)"/>
    </font>
    <font>
      <sz val="11"/>
      <color theme="0"/>
      <name val="Calibri"/>
      <family val="2"/>
      <scheme val="minor"/>
    </font>
    <font>
      <b/>
      <sz val="14"/>
      <color rgb="FF1F497D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2"/>
      <color rgb="FF0432FF"/>
      <name val="Calibri"/>
      <family val="2"/>
      <scheme val="minor"/>
    </font>
    <font>
      <b/>
      <sz val="11"/>
      <color rgb="FF0432FF"/>
      <name val="Arial"/>
      <family val="2"/>
    </font>
    <font>
      <b/>
      <vertAlign val="superscript"/>
      <sz val="11"/>
      <color rgb="FF0432FF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4" tint="0.79998168889431442"/>
        <bgColor theme="4" tint="0.79998168889431442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DCE6F1"/>
        <bgColor indexed="64"/>
      </patternFill>
    </fill>
  </fills>
  <borders count="37">
    <border>
      <left/>
      <right/>
      <top/>
      <bottom/>
      <diagonal/>
    </border>
    <border>
      <left style="medium">
        <color indexed="64"/>
      </left>
      <right style="medium">
        <color auto="1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thin">
        <color theme="4" tint="0.3999755851924192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/>
      <top style="medium">
        <color indexed="64"/>
      </top>
      <bottom style="medium">
        <color indexed="64"/>
      </bottom>
      <diagonal/>
    </border>
    <border>
      <left style="thin">
        <color auto="1"/>
      </left>
      <right style="medium">
        <color auto="1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auto="1"/>
      </right>
      <top/>
      <bottom style="thin">
        <color indexed="64"/>
      </bottom>
      <diagonal/>
    </border>
    <border>
      <left style="thin">
        <color auto="1"/>
      </left>
      <right/>
      <top/>
      <bottom style="thin">
        <color indexed="64"/>
      </bottom>
      <diagonal/>
    </border>
    <border>
      <left style="thin">
        <color auto="1"/>
      </left>
      <right style="medium">
        <color auto="1"/>
      </right>
      <top/>
      <bottom style="thin">
        <color indexed="64"/>
      </bottom>
      <diagonal/>
    </border>
    <border>
      <left style="thin">
        <color auto="1"/>
      </left>
      <right/>
      <top style="thin">
        <color indexed="64"/>
      </top>
      <bottom style="thin">
        <color indexed="64"/>
      </bottom>
      <diagonal/>
    </border>
    <border>
      <left style="thin">
        <color auto="1"/>
      </left>
      <right style="medium">
        <color auto="1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auto="1"/>
      </right>
      <top style="thin">
        <color indexed="64"/>
      </top>
      <bottom style="medium">
        <color indexed="64"/>
      </bottom>
      <diagonal/>
    </border>
    <border>
      <left style="thin">
        <color auto="1"/>
      </left>
      <right/>
      <top style="thin">
        <color indexed="64"/>
      </top>
      <bottom style="medium">
        <color indexed="64"/>
      </bottom>
      <diagonal/>
    </border>
    <border>
      <left style="thin">
        <color auto="1"/>
      </left>
      <right style="medium">
        <color auto="1"/>
      </right>
      <top style="thin">
        <color indexed="64"/>
      </top>
      <bottom style="medium">
        <color indexed="64"/>
      </bottom>
      <diagonal/>
    </border>
    <border>
      <left style="medium">
        <color rgb="FF1F497D"/>
      </left>
      <right/>
      <top style="medium">
        <color rgb="FF1F497D"/>
      </top>
      <bottom/>
      <diagonal/>
    </border>
    <border>
      <left style="medium">
        <color rgb="FF1F497D"/>
      </left>
      <right style="thin">
        <color rgb="FF4F81BD"/>
      </right>
      <top style="medium">
        <color rgb="FF1F497D"/>
      </top>
      <bottom/>
      <diagonal/>
    </border>
    <border>
      <left/>
      <right/>
      <top style="medium">
        <color rgb="FF1F497D"/>
      </top>
      <bottom/>
      <diagonal/>
    </border>
    <border>
      <left/>
      <right style="medium">
        <color rgb="FF1F497D"/>
      </right>
      <top style="medium">
        <color rgb="FF1F497D"/>
      </top>
      <bottom/>
      <diagonal/>
    </border>
    <border>
      <left style="medium">
        <color rgb="FF1F497D"/>
      </left>
      <right style="medium">
        <color rgb="FF1F497D"/>
      </right>
      <top style="medium">
        <color rgb="FF1F497D"/>
      </top>
      <bottom/>
      <diagonal/>
    </border>
    <border>
      <left/>
      <right style="thin">
        <color rgb="FF4F81BD"/>
      </right>
      <top style="medium">
        <color rgb="FF1F497D"/>
      </top>
      <bottom/>
      <diagonal/>
    </border>
    <border>
      <left style="medium">
        <color rgb="FF1F497D"/>
      </left>
      <right style="medium">
        <color rgb="FF1F497D"/>
      </right>
      <top style="thin">
        <color rgb="FF4F81BD"/>
      </top>
      <bottom/>
      <diagonal/>
    </border>
    <border>
      <left/>
      <right style="medium">
        <color rgb="FF1F497D"/>
      </right>
      <top style="thin">
        <color rgb="FF4F81BD"/>
      </top>
      <bottom/>
      <diagonal/>
    </border>
    <border>
      <left/>
      <right style="thin">
        <color rgb="FF4F81BD"/>
      </right>
      <top style="thin">
        <color rgb="FF4F81BD"/>
      </top>
      <bottom/>
      <diagonal/>
    </border>
    <border>
      <left style="medium">
        <color rgb="FF1F497D"/>
      </left>
      <right style="medium">
        <color rgb="FF1F497D"/>
      </right>
      <top style="thin">
        <color rgb="FF4F81BD"/>
      </top>
      <bottom style="medium">
        <color rgb="FF1F497D"/>
      </bottom>
      <diagonal/>
    </border>
    <border>
      <left/>
      <right style="medium">
        <color rgb="FF1F497D"/>
      </right>
      <top style="thin">
        <color rgb="FF4F81BD"/>
      </top>
      <bottom style="medium">
        <color rgb="FF1F497D"/>
      </bottom>
      <diagonal/>
    </border>
    <border>
      <left/>
      <right style="thin">
        <color rgb="FF4F81BD"/>
      </right>
      <top style="thin">
        <color rgb="FF4F81BD"/>
      </top>
      <bottom style="medium">
        <color rgb="FF1F497D"/>
      </bottom>
      <diagonal/>
    </border>
  </borders>
  <cellStyleXfs count="1">
    <xf numFmtId="0" fontId="0" fillId="0" borderId="0"/>
  </cellStyleXfs>
  <cellXfs count="80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4" fillId="0" borderId="0" xfId="0" applyFont="1"/>
    <xf numFmtId="0" fontId="5" fillId="0" borderId="0" xfId="0" applyFont="1"/>
    <xf numFmtId="2" fontId="5" fillId="0" borderId="0" xfId="0" applyNumberFormat="1" applyFont="1"/>
    <xf numFmtId="0" fontId="0" fillId="0" borderId="0" xfId="0" applyProtection="1">
      <protection locked="0"/>
    </xf>
    <xf numFmtId="0" fontId="10" fillId="0" borderId="2" xfId="0" applyFont="1" applyBorder="1" applyAlignment="1" applyProtection="1">
      <alignment horizontal="center"/>
      <protection locked="0"/>
    </xf>
    <xf numFmtId="164" fontId="9" fillId="0" borderId="3" xfId="0" applyNumberFormat="1" applyFont="1" applyBorder="1" applyAlignment="1" applyProtection="1">
      <alignment horizontal="center" vertical="center"/>
      <protection locked="0"/>
    </xf>
    <xf numFmtId="164" fontId="9" fillId="0" borderId="4" xfId="0" applyNumberFormat="1" applyFont="1" applyBorder="1" applyAlignment="1" applyProtection="1">
      <alignment horizontal="center"/>
      <protection locked="0"/>
    </xf>
    <xf numFmtId="0" fontId="9" fillId="0" borderId="5" xfId="0" applyFont="1" applyBorder="1" applyAlignment="1" applyProtection="1">
      <alignment horizontal="right"/>
      <protection locked="0"/>
    </xf>
    <xf numFmtId="164" fontId="0" fillId="0" borderId="6" xfId="0" applyNumberFormat="1" applyBorder="1" applyAlignment="1" applyProtection="1">
      <alignment horizontal="center"/>
      <protection locked="0"/>
    </xf>
    <xf numFmtId="164" fontId="0" fillId="0" borderId="7" xfId="0" applyNumberFormat="1" applyBorder="1" applyAlignment="1" applyProtection="1">
      <alignment horizontal="center"/>
      <protection locked="0"/>
    </xf>
    <xf numFmtId="164" fontId="0" fillId="0" borderId="8" xfId="0" applyNumberFormat="1" applyBorder="1" applyAlignment="1" applyProtection="1">
      <alignment horizontal="center"/>
      <protection locked="0"/>
    </xf>
    <xf numFmtId="164" fontId="0" fillId="0" borderId="9" xfId="0" applyNumberFormat="1" applyBorder="1" applyAlignment="1" applyProtection="1">
      <alignment horizontal="center"/>
      <protection locked="0"/>
    </xf>
    <xf numFmtId="165" fontId="0" fillId="0" borderId="8" xfId="0" applyNumberFormat="1" applyBorder="1" applyAlignment="1" applyProtection="1">
      <alignment horizontal="center"/>
      <protection locked="0"/>
    </xf>
    <xf numFmtId="165" fontId="0" fillId="0" borderId="9" xfId="0" applyNumberFormat="1" applyBorder="1" applyAlignment="1" applyProtection="1">
      <alignment horizontal="center"/>
      <protection locked="0"/>
    </xf>
    <xf numFmtId="0" fontId="9" fillId="0" borderId="10" xfId="0" applyFont="1" applyBorder="1" applyAlignment="1" applyProtection="1">
      <alignment horizontal="right"/>
      <protection locked="0"/>
    </xf>
    <xf numFmtId="164" fontId="0" fillId="0" borderId="11" xfId="0" applyNumberFormat="1" applyBorder="1" applyAlignment="1" applyProtection="1">
      <alignment horizontal="center"/>
      <protection locked="0"/>
    </xf>
    <xf numFmtId="164" fontId="0" fillId="0" borderId="12" xfId="0" applyNumberFormat="1" applyBorder="1" applyAlignment="1" applyProtection="1">
      <alignment horizontal="center"/>
      <protection locked="0"/>
    </xf>
    <xf numFmtId="0" fontId="9" fillId="0" borderId="0" xfId="0" applyFont="1" applyAlignment="1">
      <alignment horizontal="center"/>
    </xf>
    <xf numFmtId="0" fontId="9" fillId="2" borderId="13" xfId="0" applyFont="1" applyFill="1" applyBorder="1" applyAlignment="1">
      <alignment horizontal="left" vertical="center"/>
    </xf>
    <xf numFmtId="2" fontId="0" fillId="0" borderId="0" xfId="0" applyNumberFormat="1" applyAlignment="1">
      <alignment horizontal="left" vertical="center"/>
    </xf>
    <xf numFmtId="166" fontId="0" fillId="0" borderId="0" xfId="0" applyNumberFormat="1" applyAlignment="1">
      <alignment horizontal="left" vertical="center"/>
    </xf>
    <xf numFmtId="0" fontId="8" fillId="0" borderId="0" xfId="0" applyFont="1" applyAlignment="1">
      <alignment horizontal="right"/>
    </xf>
    <xf numFmtId="0" fontId="0" fillId="0" borderId="0" xfId="0" applyAlignment="1">
      <alignment wrapText="1"/>
    </xf>
    <xf numFmtId="0" fontId="9" fillId="0" borderId="0" xfId="0" applyFont="1" applyAlignment="1">
      <alignment horizontal="center" wrapText="1"/>
    </xf>
    <xf numFmtId="0" fontId="9" fillId="0" borderId="0" xfId="0" applyFont="1" applyAlignment="1">
      <alignment horizontal="right" wrapText="1"/>
    </xf>
    <xf numFmtId="0" fontId="0" fillId="3" borderId="14" xfId="0" applyFill="1" applyBorder="1" applyAlignment="1">
      <alignment wrapText="1"/>
    </xf>
    <xf numFmtId="0" fontId="0" fillId="0" borderId="0" xfId="0" applyFill="1"/>
    <xf numFmtId="0" fontId="0" fillId="0" borderId="0" xfId="0" applyFill="1" applyAlignment="1">
      <alignment horizontal="right" wrapText="1"/>
    </xf>
    <xf numFmtId="0" fontId="0" fillId="0" borderId="0" xfId="0" applyFill="1" applyAlignment="1">
      <alignment wrapText="1"/>
    </xf>
    <xf numFmtId="0" fontId="11" fillId="0" borderId="0" xfId="0" applyFont="1" applyFill="1" applyAlignment="1">
      <alignment horizontal="center" wrapText="1"/>
    </xf>
    <xf numFmtId="0" fontId="0" fillId="0" borderId="0" xfId="0" applyFill="1" applyAlignment="1">
      <alignment horizontal="center" wrapText="1"/>
    </xf>
    <xf numFmtId="0" fontId="8" fillId="0" borderId="0" xfId="0" applyFont="1"/>
    <xf numFmtId="0" fontId="12" fillId="0" borderId="0" xfId="0" applyFont="1"/>
    <xf numFmtId="167" fontId="13" fillId="0" borderId="2" xfId="0" applyNumberFormat="1" applyFont="1" applyBorder="1" applyAlignment="1" applyProtection="1">
      <alignment horizontal="center"/>
      <protection locked="0"/>
    </xf>
    <xf numFmtId="167" fontId="9" fillId="0" borderId="17" xfId="0" applyNumberFormat="1" applyFont="1" applyBorder="1" applyAlignment="1" applyProtection="1">
      <alignment horizontal="center"/>
      <protection locked="0"/>
    </xf>
    <xf numFmtId="167" fontId="9" fillId="0" borderId="18" xfId="0" applyNumberFormat="1" applyFont="1" applyBorder="1" applyAlignment="1" applyProtection="1">
      <alignment horizontal="center"/>
      <protection locked="0"/>
    </xf>
    <xf numFmtId="167" fontId="9" fillId="0" borderId="19" xfId="0" applyNumberFormat="1" applyFont="1" applyBorder="1" applyAlignment="1" applyProtection="1">
      <alignment horizontal="center"/>
      <protection locked="0"/>
    </xf>
    <xf numFmtId="167" fontId="13" fillId="0" borderId="5" xfId="0" applyNumberFormat="1" applyFont="1" applyBorder="1" applyAlignment="1" applyProtection="1">
      <alignment horizontal="right"/>
      <protection locked="0"/>
    </xf>
    <xf numFmtId="168" fontId="0" fillId="0" borderId="8" xfId="0" applyNumberFormat="1" applyBorder="1" applyAlignment="1" applyProtection="1">
      <alignment horizontal="center" wrapText="1"/>
      <protection locked="0"/>
    </xf>
    <xf numFmtId="168" fontId="0" fillId="0" borderId="20" xfId="0" applyNumberFormat="1" applyBorder="1" applyAlignment="1">
      <alignment horizontal="center" wrapText="1"/>
    </xf>
    <xf numFmtId="168" fontId="0" fillId="0" borderId="21" xfId="0" applyNumberFormat="1" applyBorder="1" applyAlignment="1">
      <alignment horizontal="center" wrapText="1"/>
    </xf>
    <xf numFmtId="168" fontId="0" fillId="0" borderId="8" xfId="0" applyNumberFormat="1" applyBorder="1" applyAlignment="1" applyProtection="1">
      <alignment horizontal="center"/>
      <protection locked="0"/>
    </xf>
    <xf numFmtId="168" fontId="0" fillId="0" borderId="20" xfId="0" applyNumberFormat="1" applyBorder="1" applyAlignment="1" applyProtection="1">
      <alignment horizontal="center"/>
      <protection locked="0"/>
    </xf>
    <xf numFmtId="168" fontId="0" fillId="0" borderId="21" xfId="0" applyNumberFormat="1" applyBorder="1" applyAlignment="1" applyProtection="1">
      <alignment horizontal="center"/>
      <protection locked="0"/>
    </xf>
    <xf numFmtId="169" fontId="0" fillId="0" borderId="8" xfId="0" applyNumberFormat="1" applyBorder="1" applyAlignment="1" applyProtection="1">
      <alignment horizontal="center"/>
      <protection locked="0"/>
    </xf>
    <xf numFmtId="169" fontId="0" fillId="0" borderId="20" xfId="0" applyNumberFormat="1" applyBorder="1" applyAlignment="1" applyProtection="1">
      <alignment horizontal="center"/>
      <protection locked="0"/>
    </xf>
    <xf numFmtId="169" fontId="0" fillId="0" borderId="21" xfId="0" applyNumberFormat="1" applyBorder="1" applyAlignment="1" applyProtection="1">
      <alignment horizontal="center"/>
      <protection locked="0"/>
    </xf>
    <xf numFmtId="167" fontId="13" fillId="0" borderId="22" xfId="0" applyNumberFormat="1" applyFont="1" applyBorder="1" applyAlignment="1" applyProtection="1">
      <alignment horizontal="right"/>
      <protection locked="0"/>
    </xf>
    <xf numFmtId="168" fontId="0" fillId="0" borderId="11" xfId="0" applyNumberFormat="1" applyBorder="1" applyAlignment="1" applyProtection="1">
      <alignment horizontal="center"/>
      <protection locked="0"/>
    </xf>
    <xf numFmtId="168" fontId="0" fillId="0" borderId="23" xfId="0" applyNumberFormat="1" applyBorder="1" applyAlignment="1" applyProtection="1">
      <alignment horizontal="center"/>
      <protection locked="0"/>
    </xf>
    <xf numFmtId="168" fontId="0" fillId="0" borderId="24" xfId="0" applyNumberFormat="1" applyBorder="1" applyAlignment="1" applyProtection="1">
      <alignment horizontal="center"/>
      <protection locked="0"/>
    </xf>
    <xf numFmtId="0" fontId="8" fillId="4" borderId="25" xfId="0" applyFont="1" applyFill="1" applyBorder="1" applyAlignment="1">
      <alignment horizontal="center" wrapText="1"/>
    </xf>
    <xf numFmtId="0" fontId="8" fillId="4" borderId="26" xfId="0" applyFont="1" applyFill="1" applyBorder="1" applyAlignment="1">
      <alignment horizontal="center" wrapText="1"/>
    </xf>
    <xf numFmtId="0" fontId="8" fillId="4" borderId="27" xfId="0" applyFont="1" applyFill="1" applyBorder="1" applyAlignment="1">
      <alignment horizontal="center" wrapText="1"/>
    </xf>
    <xf numFmtId="0" fontId="8" fillId="4" borderId="28" xfId="0" applyFont="1" applyFill="1" applyBorder="1" applyAlignment="1">
      <alignment horizontal="center" wrapText="1"/>
    </xf>
    <xf numFmtId="0" fontId="8" fillId="0" borderId="29" xfId="0" applyFont="1" applyBorder="1" applyAlignment="1">
      <alignment horizontal="center"/>
    </xf>
    <xf numFmtId="168" fontId="8" fillId="0" borderId="28" xfId="0" applyNumberFormat="1" applyFont="1" applyBorder="1" applyAlignment="1">
      <alignment horizontal="center"/>
    </xf>
    <xf numFmtId="168" fontId="7" fillId="0" borderId="30" xfId="0" applyNumberFormat="1" applyFont="1" applyBorder="1" applyAlignment="1">
      <alignment horizontal="center"/>
    </xf>
    <xf numFmtId="168" fontId="7" fillId="0" borderId="28" xfId="0" applyNumberFormat="1" applyFont="1" applyBorder="1" applyAlignment="1">
      <alignment horizontal="center"/>
    </xf>
    <xf numFmtId="0" fontId="8" fillId="0" borderId="31" xfId="0" applyFont="1" applyBorder="1" applyAlignment="1">
      <alignment horizontal="center"/>
    </xf>
    <xf numFmtId="168" fontId="8" fillId="0" borderId="32" xfId="0" applyNumberFormat="1" applyFont="1" applyBorder="1" applyAlignment="1">
      <alignment horizontal="center"/>
    </xf>
    <xf numFmtId="168" fontId="7" fillId="0" borderId="33" xfId="0" applyNumberFormat="1" applyFont="1" applyBorder="1" applyAlignment="1">
      <alignment horizontal="center"/>
    </xf>
    <xf numFmtId="168" fontId="7" fillId="0" borderId="32" xfId="0" applyNumberFormat="1" applyFont="1" applyBorder="1" applyAlignment="1">
      <alignment horizontal="center"/>
    </xf>
    <xf numFmtId="0" fontId="8" fillId="0" borderId="34" xfId="0" applyFont="1" applyBorder="1" applyAlignment="1">
      <alignment horizontal="center"/>
    </xf>
    <xf numFmtId="168" fontId="8" fillId="0" borderId="35" xfId="0" applyNumberFormat="1" applyFont="1" applyBorder="1" applyAlignment="1">
      <alignment horizontal="center"/>
    </xf>
    <xf numFmtId="168" fontId="7" fillId="0" borderId="36" xfId="0" applyNumberFormat="1" applyFont="1" applyBorder="1" applyAlignment="1">
      <alignment horizontal="center"/>
    </xf>
    <xf numFmtId="168" fontId="7" fillId="0" borderId="35" xfId="0" applyNumberFormat="1" applyFont="1" applyBorder="1" applyAlignment="1">
      <alignment horizontal="center"/>
    </xf>
    <xf numFmtId="0" fontId="9" fillId="0" borderId="0" xfId="0" applyFont="1" applyAlignment="1">
      <alignment horizontal="right"/>
    </xf>
    <xf numFmtId="0" fontId="15" fillId="0" borderId="0" xfId="0" applyFont="1"/>
    <xf numFmtId="0" fontId="16" fillId="0" borderId="0" xfId="0" applyFont="1" applyAlignment="1">
      <alignment horizontal="center"/>
    </xf>
    <xf numFmtId="0" fontId="9" fillId="0" borderId="0" xfId="0" applyFont="1" applyAlignment="1">
      <alignment horizontal="center" vertical="center"/>
    </xf>
    <xf numFmtId="0" fontId="9" fillId="0" borderId="1" xfId="0" applyFont="1" applyBorder="1" applyAlignment="1" applyProtection="1">
      <alignment horizontal="center" wrapText="1"/>
      <protection locked="0"/>
    </xf>
    <xf numFmtId="49" fontId="14" fillId="0" borderId="0" xfId="0" applyNumberFormat="1" applyFont="1" applyAlignment="1">
      <alignment horizontal="center" wrapText="1"/>
    </xf>
    <xf numFmtId="0" fontId="9" fillId="0" borderId="3" xfId="0" applyFont="1" applyBorder="1" applyAlignment="1" applyProtection="1">
      <alignment horizontal="center" wrapText="1"/>
      <protection locked="0"/>
    </xf>
    <xf numFmtId="0" fontId="0" fillId="0" borderId="16" xfId="0" applyBorder="1" applyAlignment="1">
      <alignment horizontal="center" wrapText="1"/>
    </xf>
    <xf numFmtId="0" fontId="0" fillId="0" borderId="15" xfId="0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432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2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1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26"/>
    </mc:Choice>
    <mc:Fallback>
      <c:style val="26"/>
    </mc:Fallback>
  </mc:AlternateContent>
  <c:chart>
    <c:title>
      <c:tx>
        <c:rich>
          <a:bodyPr/>
          <a:lstStyle/>
          <a:p>
            <a:pPr>
              <a:defRPr lang="en-IN"/>
            </a:pPr>
            <a:r>
              <a:rPr lang="en-US"/>
              <a:t>OCR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[1]Summary Printout'!$AN$101</c:f>
              <c:strCache>
                <c:ptCount val="1"/>
                <c:pt idx="0">
                  <c:v>Six2</c:v>
                </c:pt>
              </c:strCache>
            </c:strRef>
          </c:tx>
          <c:spPr>
            <a:ln w="15875">
              <a:solidFill>
                <a:srgbClr val="4A7EBB"/>
              </a:solidFill>
              <a:prstDash val="solid"/>
            </a:ln>
            <a:effectLst>
              <a:outerShdw blurRad="63500" dist="37357" dir="2700000" rotWithShape="0">
                <a:scrgbClr r="0" g="0" b="0">
                  <a:alpha val="0"/>
                </a:scrgbClr>
              </a:outerShdw>
            </a:effectLst>
          </c:spPr>
          <c:marker>
            <c:symbol val="circle"/>
            <c:size val="10"/>
            <c:spPr>
              <a:solidFill>
                <a:srgbClr val="4A7EBB"/>
              </a:solidFill>
              <a:ln w="25400">
                <a:noFill/>
              </a:ln>
              <a:effectLst>
                <a:outerShdw blurRad="63500" dist="37357" dir="2700000" rotWithShape="0">
                  <a:scrgbClr r="0" g="0" b="0">
                    <a:alpha val="0"/>
                  </a:scrgbClr>
                </a:outerShdw>
              </a:effectLst>
              <a:scene3d>
                <a:camera prst="orthographicFront"/>
                <a:lightRig rig="threePt" dir="t"/>
              </a:scene3d>
              <a:sp3d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Summary Printout'!$AV$102:$AV$110</c:f>
                <c:numCache>
                  <c:formatCode>General</c:formatCode>
                  <c:ptCount val="9"/>
                  <c:pt idx="0">
                    <c:v>52.39731799130363</c:v>
                  </c:pt>
                  <c:pt idx="1">
                    <c:v>53.736809651586306</c:v>
                  </c:pt>
                  <c:pt idx="2">
                    <c:v>55.210290030810484</c:v>
                  </c:pt>
                  <c:pt idx="3">
                    <c:v>59.082742264578037</c:v>
                  </c:pt>
                  <c:pt idx="4">
                    <c:v>58.677933444603504</c:v>
                  </c:pt>
                  <c:pt idx="5">
                    <c:v>21.205796525557023</c:v>
                  </c:pt>
                  <c:pt idx="6">
                    <c:v>16.06462540956198</c:v>
                  </c:pt>
                  <c:pt idx="7">
                    <c:v>16.506632984633235</c:v>
                  </c:pt>
                  <c:pt idx="8">
                    <c:v>15.13641116347751</c:v>
                  </c:pt>
                </c:numCache>
              </c:numRef>
            </c:plus>
            <c:minus>
              <c:numRef>
                <c:f>'[1]Summary Printout'!$AV$102:$AV$110</c:f>
                <c:numCache>
                  <c:formatCode>General</c:formatCode>
                  <c:ptCount val="9"/>
                  <c:pt idx="0">
                    <c:v>52.39731799130363</c:v>
                  </c:pt>
                  <c:pt idx="1">
                    <c:v>53.736809651586306</c:v>
                  </c:pt>
                  <c:pt idx="2">
                    <c:v>55.210290030810484</c:v>
                  </c:pt>
                  <c:pt idx="3">
                    <c:v>59.082742264578037</c:v>
                  </c:pt>
                  <c:pt idx="4">
                    <c:v>58.677933444603504</c:v>
                  </c:pt>
                  <c:pt idx="5">
                    <c:v>21.205796525557023</c:v>
                  </c:pt>
                  <c:pt idx="6">
                    <c:v>16.06462540956198</c:v>
                  </c:pt>
                  <c:pt idx="7">
                    <c:v>16.506632984633235</c:v>
                  </c:pt>
                  <c:pt idx="8">
                    <c:v>15.13641116347751</c:v>
                  </c:pt>
                </c:numCache>
              </c:numRef>
            </c:minus>
          </c:errBars>
          <c:xVal>
            <c:numRef>
              <c:f>'[1]Summary Printout'!$AM$102:$AM$110</c:f>
              <c:numCache>
                <c:formatCode>General</c:formatCode>
                <c:ptCount val="9"/>
                <c:pt idx="0">
                  <c:v>1.43333333333333</c:v>
                </c:pt>
                <c:pt idx="1">
                  <c:v>10.016666666666699</c:v>
                </c:pt>
                <c:pt idx="2">
                  <c:v>18.600000000000001</c:v>
                </c:pt>
                <c:pt idx="3">
                  <c:v>27.433333333333302</c:v>
                </c:pt>
                <c:pt idx="4">
                  <c:v>36.033333333333303</c:v>
                </c:pt>
                <c:pt idx="5">
                  <c:v>44.85</c:v>
                </c:pt>
                <c:pt idx="6">
                  <c:v>53.433333333333302</c:v>
                </c:pt>
                <c:pt idx="7">
                  <c:v>62.233333333333299</c:v>
                </c:pt>
                <c:pt idx="8">
                  <c:v>70.816666666666706</c:v>
                </c:pt>
              </c:numCache>
            </c:numRef>
          </c:xVal>
          <c:yVal>
            <c:numRef>
              <c:f>'[1]Summary Printout'!$AN$102:$AN$110</c:f>
              <c:numCache>
                <c:formatCode>General</c:formatCode>
                <c:ptCount val="9"/>
                <c:pt idx="0">
                  <c:v>723.31579618433125</c:v>
                </c:pt>
                <c:pt idx="1">
                  <c:v>738.48312489659588</c:v>
                </c:pt>
                <c:pt idx="2">
                  <c:v>742.69770227574475</c:v>
                </c:pt>
                <c:pt idx="3">
                  <c:v>674.92534871287455</c:v>
                </c:pt>
                <c:pt idx="4">
                  <c:v>683.83277377769582</c:v>
                </c:pt>
                <c:pt idx="5">
                  <c:v>204.82308495119278</c:v>
                </c:pt>
                <c:pt idx="6">
                  <c:v>193.64993630700235</c:v>
                </c:pt>
                <c:pt idx="7">
                  <c:v>227.61830184172211</c:v>
                </c:pt>
                <c:pt idx="8">
                  <c:v>230.8124129039012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224-C445-98DC-D827E86A4075}"/>
            </c:ext>
          </c:extLst>
        </c:ser>
        <c:ser>
          <c:idx val="1"/>
          <c:order val="1"/>
          <c:tx>
            <c:strRef>
              <c:f>'[1]Summary Printout'!$AO$101</c:f>
              <c:strCache>
                <c:ptCount val="1"/>
                <c:pt idx="0">
                  <c:v>Six2Tsc1</c:v>
                </c:pt>
              </c:strCache>
            </c:strRef>
          </c:tx>
          <c:spPr>
            <a:ln w="15875"/>
            <a:effectLst>
              <a:outerShdw blurRad="63500" dist="37357" dir="2700000" rotWithShape="0">
                <a:scrgbClr r="0" g="0" b="0">
                  <a:alpha val="0"/>
                </a:scrgbClr>
              </a:outerShdw>
            </a:effectLst>
          </c:spPr>
          <c:marker>
            <c:symbol val="circle"/>
            <c:size val="10"/>
            <c:spPr>
              <a:solidFill>
                <a:srgbClr val="BE4B48"/>
              </a:solidFill>
              <a:ln w="25400">
                <a:noFill/>
              </a:ln>
              <a:effectLst>
                <a:outerShdw blurRad="63500" dist="37357" dir="2700000" rotWithShape="0">
                  <a:scrgbClr r="0" g="0" b="0">
                    <a:alpha val="0"/>
                  </a:scrgbClr>
                </a:outerShdw>
              </a:effectLst>
              <a:scene3d>
                <a:camera prst="orthographicFront"/>
                <a:lightRig rig="threePt" dir="t"/>
              </a:scene3d>
              <a:sp3d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Summary Printout'!$AW$102:$AW$110</c:f>
                <c:numCache>
                  <c:formatCode>General</c:formatCode>
                  <c:ptCount val="9"/>
                  <c:pt idx="0">
                    <c:v>48.636490124706221</c:v>
                  </c:pt>
                  <c:pt idx="1">
                    <c:v>49.318009364301446</c:v>
                  </c:pt>
                  <c:pt idx="2">
                    <c:v>49.640855363109416</c:v>
                  </c:pt>
                  <c:pt idx="3">
                    <c:v>42.767994968251351</c:v>
                  </c:pt>
                  <c:pt idx="4">
                    <c:v>44.007334906118267</c:v>
                  </c:pt>
                  <c:pt idx="5">
                    <c:v>13.56401840952863</c:v>
                  </c:pt>
                  <c:pt idx="6">
                    <c:v>12.376957062363644</c:v>
                  </c:pt>
                  <c:pt idx="7">
                    <c:v>11.743678845161021</c:v>
                  </c:pt>
                  <c:pt idx="8">
                    <c:v>12.698145610570238</c:v>
                  </c:pt>
                </c:numCache>
              </c:numRef>
            </c:plus>
            <c:minus>
              <c:numRef>
                <c:f>'[1]Summary Printout'!$AW$102:$AW$110</c:f>
                <c:numCache>
                  <c:formatCode>General</c:formatCode>
                  <c:ptCount val="9"/>
                  <c:pt idx="0">
                    <c:v>48.636490124706221</c:v>
                  </c:pt>
                  <c:pt idx="1">
                    <c:v>49.318009364301446</c:v>
                  </c:pt>
                  <c:pt idx="2">
                    <c:v>49.640855363109416</c:v>
                  </c:pt>
                  <c:pt idx="3">
                    <c:v>42.767994968251351</c:v>
                  </c:pt>
                  <c:pt idx="4">
                    <c:v>44.007334906118267</c:v>
                  </c:pt>
                  <c:pt idx="5">
                    <c:v>13.56401840952863</c:v>
                  </c:pt>
                  <c:pt idx="6">
                    <c:v>12.376957062363644</c:v>
                  </c:pt>
                  <c:pt idx="7">
                    <c:v>11.743678845161021</c:v>
                  </c:pt>
                  <c:pt idx="8">
                    <c:v>12.698145610570238</c:v>
                  </c:pt>
                </c:numCache>
              </c:numRef>
            </c:minus>
          </c:errBars>
          <c:xVal>
            <c:numRef>
              <c:f>'[1]Summary Printout'!$AM$102:$AM$110</c:f>
              <c:numCache>
                <c:formatCode>General</c:formatCode>
                <c:ptCount val="9"/>
                <c:pt idx="0">
                  <c:v>1.43333333333333</c:v>
                </c:pt>
                <c:pt idx="1">
                  <c:v>10.016666666666699</c:v>
                </c:pt>
                <c:pt idx="2">
                  <c:v>18.600000000000001</c:v>
                </c:pt>
                <c:pt idx="3">
                  <c:v>27.433333333333302</c:v>
                </c:pt>
                <c:pt idx="4">
                  <c:v>36.033333333333303</c:v>
                </c:pt>
                <c:pt idx="5">
                  <c:v>44.85</c:v>
                </c:pt>
                <c:pt idx="6">
                  <c:v>53.433333333333302</c:v>
                </c:pt>
                <c:pt idx="7">
                  <c:v>62.233333333333299</c:v>
                </c:pt>
                <c:pt idx="8">
                  <c:v>70.816666666666706</c:v>
                </c:pt>
              </c:numCache>
            </c:numRef>
          </c:xVal>
          <c:yVal>
            <c:numRef>
              <c:f>'[1]Summary Printout'!$AO$102:$AO$110</c:f>
              <c:numCache>
                <c:formatCode>General</c:formatCode>
                <c:ptCount val="9"/>
                <c:pt idx="0">
                  <c:v>703.60640872292197</c:v>
                </c:pt>
                <c:pt idx="1">
                  <c:v>699.73179836665736</c:v>
                </c:pt>
                <c:pt idx="2">
                  <c:v>701.32154846595199</c:v>
                </c:pt>
                <c:pt idx="3">
                  <c:v>624.75557858414595</c:v>
                </c:pt>
                <c:pt idx="4">
                  <c:v>636.84490329400296</c:v>
                </c:pt>
                <c:pt idx="5">
                  <c:v>178.49913960120156</c:v>
                </c:pt>
                <c:pt idx="6">
                  <c:v>171.56888079126944</c:v>
                </c:pt>
                <c:pt idx="7">
                  <c:v>200.50923016928104</c:v>
                </c:pt>
                <c:pt idx="8">
                  <c:v>205.1218023866128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224-C445-98DC-D827E86A407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77704248"/>
        <c:axId val="477703072"/>
      </c:scatterChart>
      <c:valAx>
        <c:axId val="47770424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lang="en-IN" sz="1200"/>
                </a:pPr>
                <a:r>
                  <a:rPr lang="en-US" sz="1200" b="1" baseline="0">
                    <a:effectLst/>
                  </a:rPr>
                  <a:t>Time (min)</a:t>
                </a:r>
                <a:endParaRPr lang="en-US" sz="1200">
                  <a:effectLst/>
                </a:endParaRP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txPr>
          <a:bodyPr/>
          <a:lstStyle/>
          <a:p>
            <a:pPr>
              <a:defRPr lang="en-IN" sz="1100"/>
            </a:pPr>
            <a:endParaRPr lang="en-US"/>
          </a:p>
        </c:txPr>
        <c:crossAx val="477703072"/>
        <c:crosses val="autoZero"/>
        <c:crossBetween val="midCat"/>
      </c:valAx>
      <c:valAx>
        <c:axId val="47770307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lang="en-IN"/>
                </a:pPr>
                <a:r>
                  <a:rPr lang="en-US"/>
                  <a:t>OCR (pmol/min)</a:t>
                </a:r>
              </a:p>
            </c:rich>
          </c:tx>
          <c:overlay val="0"/>
        </c:title>
        <c:numFmt formatCode="#0.0" sourceLinked="0"/>
        <c:majorTickMark val="out"/>
        <c:minorTickMark val="none"/>
        <c:tickLblPos val="nextTo"/>
        <c:txPr>
          <a:bodyPr/>
          <a:lstStyle/>
          <a:p>
            <a:pPr>
              <a:defRPr lang="en-IN" sz="1100"/>
            </a:pPr>
            <a:endParaRPr lang="en-US"/>
          </a:p>
        </c:txPr>
        <c:crossAx val="477704248"/>
        <c:crosses val="autoZero"/>
        <c:crossBetween val="midCat"/>
      </c:valAx>
    </c:plotArea>
    <c:legend>
      <c:legendPos val="t"/>
      <c:overlay val="0"/>
      <c:txPr>
        <a:bodyPr/>
        <a:lstStyle/>
        <a:p>
          <a:pPr>
            <a:defRPr sz="900"/>
          </a:pPr>
          <a:endParaRPr lang="en-US"/>
        </a:p>
      </c:txPr>
    </c:legend>
    <c:plotVisOnly val="1"/>
    <c:dispBlanksAs val="gap"/>
    <c:showDLblsOverMax val="0"/>
  </c:chart>
  <c:txPr>
    <a:bodyPr/>
    <a:lstStyle/>
    <a:p>
      <a:pPr>
        <a:defRPr sz="1200"/>
      </a:pPr>
      <a:endParaRPr lang="en-US"/>
    </a:p>
  </c:txPr>
  <c:printSettings>
    <c:headerFooter/>
    <c:pageMargins b="0.750000000000006" l="0.70000000000000062" r="0.70000000000000062" t="0.750000000000006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26"/>
    </mc:Choice>
    <mc:Fallback>
      <c:style val="26"/>
    </mc:Fallback>
  </mc:AlternateContent>
  <c:chart>
    <c:title>
      <c:tx>
        <c:rich>
          <a:bodyPr/>
          <a:lstStyle/>
          <a:p>
            <a:pPr>
              <a:defRPr lang="en-US"/>
            </a:pPr>
            <a:r>
              <a:rPr lang="en-US"/>
              <a:t>ECAR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[2]Summary Printout'!$BC$103</c:f>
              <c:strCache>
                <c:ptCount val="1"/>
                <c:pt idx="0">
                  <c:v>ST11</c:v>
                </c:pt>
              </c:strCache>
            </c:strRef>
          </c:tx>
          <c:spPr>
            <a:ln w="15875"/>
            <a:effectLst>
              <a:outerShdw blurRad="63500" dist="37357" dir="2700000" rotWithShape="0">
                <a:scrgbClr r="0" g="0" b="0">
                  <a:alpha val="0"/>
                </a:scrgbClr>
              </a:outerShdw>
            </a:effectLst>
          </c:spPr>
          <c:marker>
            <c:symbol val="circle"/>
            <c:size val="10"/>
            <c:spPr>
              <a:ln w="25400">
                <a:noFill/>
              </a:ln>
              <a:effectLst>
                <a:outerShdw blurRad="63500" dist="37357" dir="2700000" rotWithShape="0">
                  <a:scrgbClr r="0" g="0" b="0">
                    <a:alpha val="0"/>
                  </a:scrgbClr>
                </a:outerShdw>
              </a:effectLst>
              <a:scene3d>
                <a:camera prst="orthographicFront"/>
                <a:lightRig rig="threePt" dir="t"/>
              </a:scene3d>
              <a:sp3d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2]Summary Printout'!$BL$104:$BL$112</c:f>
                <c:numCache>
                  <c:formatCode>General</c:formatCode>
                  <c:ptCount val="9"/>
                  <c:pt idx="0">
                    <c:v>1.8559961721439346</c:v>
                  </c:pt>
                  <c:pt idx="1">
                    <c:v>1.9097726208989585</c:v>
                  </c:pt>
                  <c:pt idx="2">
                    <c:v>2.0993673271800359</c:v>
                  </c:pt>
                  <c:pt idx="3">
                    <c:v>0.74183488937084241</c:v>
                  </c:pt>
                  <c:pt idx="4">
                    <c:v>2.2014563574206401</c:v>
                  </c:pt>
                  <c:pt idx="5">
                    <c:v>3.5663990294147645</c:v>
                  </c:pt>
                  <c:pt idx="6">
                    <c:v>2.2362914471252591</c:v>
                  </c:pt>
                  <c:pt idx="7">
                    <c:v>0.41050004408687735</c:v>
                  </c:pt>
                  <c:pt idx="8">
                    <c:v>0.82797910696588128</c:v>
                  </c:pt>
                </c:numCache>
              </c:numRef>
            </c:plus>
            <c:minus>
              <c:numRef>
                <c:f>'[2]Summary Printout'!$BL$104:$BL$112</c:f>
                <c:numCache>
                  <c:formatCode>General</c:formatCode>
                  <c:ptCount val="9"/>
                  <c:pt idx="0">
                    <c:v>1.8559961721439346</c:v>
                  </c:pt>
                  <c:pt idx="1">
                    <c:v>1.9097726208989585</c:v>
                  </c:pt>
                  <c:pt idx="2">
                    <c:v>2.0993673271800359</c:v>
                  </c:pt>
                  <c:pt idx="3">
                    <c:v>0.74183488937084241</c:v>
                  </c:pt>
                  <c:pt idx="4">
                    <c:v>2.2014563574206401</c:v>
                  </c:pt>
                  <c:pt idx="5">
                    <c:v>3.5663990294147645</c:v>
                  </c:pt>
                  <c:pt idx="6">
                    <c:v>2.2362914471252591</c:v>
                  </c:pt>
                  <c:pt idx="7">
                    <c:v>0.41050004408687735</c:v>
                  </c:pt>
                  <c:pt idx="8">
                    <c:v>0.82797910696588128</c:v>
                  </c:pt>
                </c:numCache>
              </c:numRef>
            </c:minus>
          </c:errBars>
          <c:xVal>
            <c:numRef>
              <c:f>'[2]Summary Printout'!$BB$104:$BB$112</c:f>
              <c:numCache>
                <c:formatCode>General</c:formatCode>
                <c:ptCount val="9"/>
                <c:pt idx="0">
                  <c:v>1.43333333333333</c:v>
                </c:pt>
                <c:pt idx="1">
                  <c:v>10.016666666666699</c:v>
                </c:pt>
                <c:pt idx="2">
                  <c:v>18.600000000000001</c:v>
                </c:pt>
                <c:pt idx="3">
                  <c:v>27.4166666666667</c:v>
                </c:pt>
                <c:pt idx="4">
                  <c:v>36</c:v>
                </c:pt>
                <c:pt idx="5">
                  <c:v>44.8</c:v>
                </c:pt>
                <c:pt idx="6">
                  <c:v>53.383333333333297</c:v>
                </c:pt>
                <c:pt idx="7">
                  <c:v>62.2</c:v>
                </c:pt>
                <c:pt idx="8">
                  <c:v>70.8</c:v>
                </c:pt>
              </c:numCache>
            </c:numRef>
          </c:xVal>
          <c:yVal>
            <c:numRef>
              <c:f>'[2]Summary Printout'!$BC$104:$BC$112</c:f>
              <c:numCache>
                <c:formatCode>General</c:formatCode>
                <c:ptCount val="9"/>
                <c:pt idx="0">
                  <c:v>7.9707352508257969</c:v>
                </c:pt>
                <c:pt idx="1">
                  <c:v>8.8658755010364771</c:v>
                </c:pt>
                <c:pt idx="2">
                  <c:v>9.6400472199756155</c:v>
                </c:pt>
                <c:pt idx="3">
                  <c:v>14.958896806263667</c:v>
                </c:pt>
                <c:pt idx="4">
                  <c:v>11.564333553443086</c:v>
                </c:pt>
                <c:pt idx="5">
                  <c:v>15.945575857849201</c:v>
                </c:pt>
                <c:pt idx="6">
                  <c:v>17.159125875489998</c:v>
                </c:pt>
                <c:pt idx="7">
                  <c:v>7.2936627366311697</c:v>
                </c:pt>
                <c:pt idx="8">
                  <c:v>9.67429055269650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D53-5945-9B0A-C5D917F2493C}"/>
            </c:ext>
          </c:extLst>
        </c:ser>
        <c:ser>
          <c:idx val="1"/>
          <c:order val="1"/>
          <c:tx>
            <c:strRef>
              <c:f>'[2]Summary Printout'!$BD$103</c:f>
              <c:strCache>
                <c:ptCount val="1"/>
                <c:pt idx="0">
                  <c:v>ST14</c:v>
                </c:pt>
              </c:strCache>
            </c:strRef>
          </c:tx>
          <c:spPr>
            <a:ln w="15875"/>
            <a:effectLst>
              <a:outerShdw blurRad="63500" dist="37357" dir="2700000" rotWithShape="0">
                <a:scrgbClr r="0" g="0" b="0">
                  <a:alpha val="0"/>
                </a:scrgbClr>
              </a:outerShdw>
            </a:effectLst>
          </c:spPr>
          <c:marker>
            <c:symbol val="circle"/>
            <c:size val="10"/>
            <c:spPr>
              <a:ln w="25400">
                <a:noFill/>
              </a:ln>
              <a:effectLst>
                <a:outerShdw blurRad="63500" dist="37357" dir="2700000" rotWithShape="0">
                  <a:scrgbClr r="0" g="0" b="0">
                    <a:alpha val="0"/>
                  </a:scrgbClr>
                </a:outerShdw>
              </a:effectLst>
              <a:scene3d>
                <a:camera prst="orthographicFront"/>
                <a:lightRig rig="threePt" dir="t"/>
              </a:scene3d>
              <a:sp3d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2]Summary Printout'!$BM$104:$BM$112</c:f>
                <c:numCache>
                  <c:formatCode>General</c:formatCode>
                  <c:ptCount val="9"/>
                  <c:pt idx="0">
                    <c:v>4.1584698387105714</c:v>
                  </c:pt>
                  <c:pt idx="1">
                    <c:v>3.1341215157704392</c:v>
                  </c:pt>
                  <c:pt idx="2">
                    <c:v>2.6290494235200819</c:v>
                  </c:pt>
                  <c:pt idx="3">
                    <c:v>7.4420296562619939</c:v>
                  </c:pt>
                  <c:pt idx="4">
                    <c:v>5.6311337361051343</c:v>
                  </c:pt>
                  <c:pt idx="5">
                    <c:v>1.7866438950466865</c:v>
                  </c:pt>
                  <c:pt idx="6">
                    <c:v>2.7077567635883608</c:v>
                  </c:pt>
                  <c:pt idx="7">
                    <c:v>4.6837264089999344</c:v>
                  </c:pt>
                  <c:pt idx="8">
                    <c:v>7.3182452433317042</c:v>
                  </c:pt>
                </c:numCache>
              </c:numRef>
            </c:plus>
            <c:minus>
              <c:numRef>
                <c:f>'[2]Summary Printout'!$BM$104:$BM$112</c:f>
                <c:numCache>
                  <c:formatCode>General</c:formatCode>
                  <c:ptCount val="9"/>
                  <c:pt idx="0">
                    <c:v>4.1584698387105714</c:v>
                  </c:pt>
                  <c:pt idx="1">
                    <c:v>3.1341215157704392</c:v>
                  </c:pt>
                  <c:pt idx="2">
                    <c:v>2.6290494235200819</c:v>
                  </c:pt>
                  <c:pt idx="3">
                    <c:v>7.4420296562619939</c:v>
                  </c:pt>
                  <c:pt idx="4">
                    <c:v>5.6311337361051343</c:v>
                  </c:pt>
                  <c:pt idx="5">
                    <c:v>1.7866438950466865</c:v>
                  </c:pt>
                  <c:pt idx="6">
                    <c:v>2.7077567635883608</c:v>
                  </c:pt>
                  <c:pt idx="7">
                    <c:v>4.6837264089999344</c:v>
                  </c:pt>
                  <c:pt idx="8">
                    <c:v>7.3182452433317042</c:v>
                  </c:pt>
                </c:numCache>
              </c:numRef>
            </c:minus>
          </c:errBars>
          <c:xVal>
            <c:numRef>
              <c:f>'[2]Summary Printout'!$BB$104:$BB$112</c:f>
              <c:numCache>
                <c:formatCode>General</c:formatCode>
                <c:ptCount val="9"/>
                <c:pt idx="0">
                  <c:v>1.43333333333333</c:v>
                </c:pt>
                <c:pt idx="1">
                  <c:v>10.016666666666699</c:v>
                </c:pt>
                <c:pt idx="2">
                  <c:v>18.600000000000001</c:v>
                </c:pt>
                <c:pt idx="3">
                  <c:v>27.4166666666667</c:v>
                </c:pt>
                <c:pt idx="4">
                  <c:v>36</c:v>
                </c:pt>
                <c:pt idx="5">
                  <c:v>44.8</c:v>
                </c:pt>
                <c:pt idx="6">
                  <c:v>53.383333333333297</c:v>
                </c:pt>
                <c:pt idx="7">
                  <c:v>62.2</c:v>
                </c:pt>
                <c:pt idx="8">
                  <c:v>70.8</c:v>
                </c:pt>
              </c:numCache>
            </c:numRef>
          </c:xVal>
          <c:yVal>
            <c:numRef>
              <c:f>'[2]Summary Printout'!$BD$104:$BD$112</c:f>
              <c:numCache>
                <c:formatCode>General</c:formatCode>
                <c:ptCount val="9"/>
                <c:pt idx="0">
                  <c:v>15.0570047291968</c:v>
                </c:pt>
                <c:pt idx="1">
                  <c:v>15.998705227589598</c:v>
                </c:pt>
                <c:pt idx="2">
                  <c:v>16.983344640891467</c:v>
                </c:pt>
                <c:pt idx="3">
                  <c:v>36.462972490898061</c:v>
                </c:pt>
                <c:pt idx="4">
                  <c:v>31.539446409946169</c:v>
                </c:pt>
                <c:pt idx="5">
                  <c:v>27.731435688561831</c:v>
                </c:pt>
                <c:pt idx="6">
                  <c:v>32.414490603398434</c:v>
                </c:pt>
                <c:pt idx="7">
                  <c:v>27.672116941590634</c:v>
                </c:pt>
                <c:pt idx="8">
                  <c:v>28.02068257922486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D53-5945-9B0A-C5D917F2493C}"/>
            </c:ext>
          </c:extLst>
        </c:ser>
        <c:ser>
          <c:idx val="2"/>
          <c:order val="2"/>
          <c:tx>
            <c:strRef>
              <c:f>'[2]Summary Printout'!$BE$103</c:f>
              <c:strCache>
                <c:ptCount val="1"/>
                <c:pt idx="0">
                  <c:v>ST15</c:v>
                </c:pt>
              </c:strCache>
            </c:strRef>
          </c:tx>
          <c:spPr>
            <a:ln w="15875"/>
            <a:effectLst>
              <a:outerShdw blurRad="63500" dist="37357" dir="2700000" rotWithShape="0">
                <a:scrgbClr r="0" g="0" b="0">
                  <a:alpha val="0"/>
                </a:scrgbClr>
              </a:outerShdw>
            </a:effectLst>
          </c:spPr>
          <c:marker>
            <c:symbol val="circle"/>
            <c:size val="10"/>
            <c:spPr>
              <a:ln w="25400">
                <a:noFill/>
              </a:ln>
              <a:effectLst>
                <a:outerShdw blurRad="63500" dist="37357" dir="2700000" rotWithShape="0">
                  <a:scrgbClr r="0" g="0" b="0">
                    <a:alpha val="0"/>
                  </a:scrgbClr>
                </a:outerShdw>
              </a:effectLst>
              <a:scene3d>
                <a:camera prst="orthographicFront"/>
                <a:lightRig rig="threePt" dir="t"/>
              </a:scene3d>
              <a:sp3d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2]Summary Printout'!$BN$104:$BN$112</c:f>
                <c:numCache>
                  <c:formatCode>General</c:formatCode>
                  <c:ptCount val="9"/>
                  <c:pt idx="0">
                    <c:v>2.1772973429427496</c:v>
                  </c:pt>
                  <c:pt idx="1">
                    <c:v>1.2053192156714754</c:v>
                  </c:pt>
                  <c:pt idx="2">
                    <c:v>1.7388471946326556</c:v>
                  </c:pt>
                  <c:pt idx="3">
                    <c:v>2.2609513521047973</c:v>
                  </c:pt>
                  <c:pt idx="4">
                    <c:v>1.928827690738582</c:v>
                  </c:pt>
                  <c:pt idx="5">
                    <c:v>2.829370815061135</c:v>
                  </c:pt>
                  <c:pt idx="6">
                    <c:v>3.9100922203222832</c:v>
                  </c:pt>
                  <c:pt idx="7">
                    <c:v>1.4762346841670817</c:v>
                  </c:pt>
                  <c:pt idx="8">
                    <c:v>3.4128816858370525</c:v>
                  </c:pt>
                </c:numCache>
              </c:numRef>
            </c:plus>
            <c:minus>
              <c:numRef>
                <c:f>'[2]Summary Printout'!$BN$104:$BN$112</c:f>
                <c:numCache>
                  <c:formatCode>General</c:formatCode>
                  <c:ptCount val="9"/>
                  <c:pt idx="0">
                    <c:v>2.1772973429427496</c:v>
                  </c:pt>
                  <c:pt idx="1">
                    <c:v>1.2053192156714754</c:v>
                  </c:pt>
                  <c:pt idx="2">
                    <c:v>1.7388471946326556</c:v>
                  </c:pt>
                  <c:pt idx="3">
                    <c:v>2.2609513521047973</c:v>
                  </c:pt>
                  <c:pt idx="4">
                    <c:v>1.928827690738582</c:v>
                  </c:pt>
                  <c:pt idx="5">
                    <c:v>2.829370815061135</c:v>
                  </c:pt>
                  <c:pt idx="6">
                    <c:v>3.9100922203222832</c:v>
                  </c:pt>
                  <c:pt idx="7">
                    <c:v>1.4762346841670817</c:v>
                  </c:pt>
                  <c:pt idx="8">
                    <c:v>3.4128816858370525</c:v>
                  </c:pt>
                </c:numCache>
              </c:numRef>
            </c:minus>
          </c:errBars>
          <c:xVal>
            <c:numRef>
              <c:f>'[2]Summary Printout'!$BB$104:$BB$112</c:f>
              <c:numCache>
                <c:formatCode>General</c:formatCode>
                <c:ptCount val="9"/>
                <c:pt idx="0">
                  <c:v>1.43333333333333</c:v>
                </c:pt>
                <c:pt idx="1">
                  <c:v>10.016666666666699</c:v>
                </c:pt>
                <c:pt idx="2">
                  <c:v>18.600000000000001</c:v>
                </c:pt>
                <c:pt idx="3">
                  <c:v>27.4166666666667</c:v>
                </c:pt>
                <c:pt idx="4">
                  <c:v>36</c:v>
                </c:pt>
                <c:pt idx="5">
                  <c:v>44.8</c:v>
                </c:pt>
                <c:pt idx="6">
                  <c:v>53.383333333333297</c:v>
                </c:pt>
                <c:pt idx="7">
                  <c:v>62.2</c:v>
                </c:pt>
                <c:pt idx="8">
                  <c:v>70.8</c:v>
                </c:pt>
              </c:numCache>
            </c:numRef>
          </c:xVal>
          <c:yVal>
            <c:numRef>
              <c:f>'[2]Summary Printout'!$BE$104:$BE$112</c:f>
              <c:numCache>
                <c:formatCode>General</c:formatCode>
                <c:ptCount val="9"/>
                <c:pt idx="0">
                  <c:v>10.529472420754908</c:v>
                </c:pt>
                <c:pt idx="1">
                  <c:v>9.7956217580532563</c:v>
                </c:pt>
                <c:pt idx="2">
                  <c:v>10.033079096875115</c:v>
                </c:pt>
                <c:pt idx="3">
                  <c:v>19.531899610424436</c:v>
                </c:pt>
                <c:pt idx="4">
                  <c:v>16.540468456718099</c:v>
                </c:pt>
                <c:pt idx="5">
                  <c:v>25.294470576271365</c:v>
                </c:pt>
                <c:pt idx="6">
                  <c:v>27.784703813031133</c:v>
                </c:pt>
                <c:pt idx="7">
                  <c:v>13.311191500792299</c:v>
                </c:pt>
                <c:pt idx="8">
                  <c:v>12.80650681853501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3D53-5945-9B0A-C5D917F2493C}"/>
            </c:ext>
          </c:extLst>
        </c:ser>
        <c:ser>
          <c:idx val="3"/>
          <c:order val="3"/>
          <c:tx>
            <c:strRef>
              <c:f>'[2]Summary Printout'!$BF$103</c:f>
              <c:strCache>
                <c:ptCount val="1"/>
                <c:pt idx="0">
                  <c:v>ST19</c:v>
                </c:pt>
              </c:strCache>
            </c:strRef>
          </c:tx>
          <c:spPr>
            <a:ln w="15875"/>
            <a:effectLst>
              <a:outerShdw blurRad="63500" dist="37357" dir="2700000" rotWithShape="0">
                <a:scrgbClr r="0" g="0" b="0">
                  <a:alpha val="0"/>
                </a:scrgbClr>
              </a:outerShdw>
            </a:effectLst>
          </c:spPr>
          <c:marker>
            <c:symbol val="circle"/>
            <c:size val="10"/>
            <c:spPr>
              <a:ln w="25400">
                <a:noFill/>
              </a:ln>
              <a:effectLst>
                <a:outerShdw blurRad="63500" dist="37357" dir="2700000" rotWithShape="0">
                  <a:scrgbClr r="0" g="0" b="0">
                    <a:alpha val="0"/>
                  </a:scrgbClr>
                </a:outerShdw>
              </a:effectLst>
              <a:scene3d>
                <a:camera prst="orthographicFront"/>
                <a:lightRig rig="threePt" dir="t"/>
              </a:scene3d>
              <a:sp3d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2]Summary Printout'!$BO$104:$BO$112</c:f>
                <c:numCache>
                  <c:formatCode>General</c:formatCode>
                  <c:ptCount val="9"/>
                  <c:pt idx="0">
                    <c:v>5.0979795106611121</c:v>
                  </c:pt>
                  <c:pt idx="1">
                    <c:v>5.316856023073405</c:v>
                  </c:pt>
                  <c:pt idx="2">
                    <c:v>5.5156204227230115</c:v>
                  </c:pt>
                  <c:pt idx="3">
                    <c:v>13.200573271606441</c:v>
                  </c:pt>
                  <c:pt idx="4">
                    <c:v>9.870579000837461</c:v>
                  </c:pt>
                  <c:pt idx="5">
                    <c:v>13.085761228403324</c:v>
                  </c:pt>
                  <c:pt idx="6">
                    <c:v>11.512324217581652</c:v>
                  </c:pt>
                  <c:pt idx="7">
                    <c:v>8.5538464479143528</c:v>
                  </c:pt>
                  <c:pt idx="8">
                    <c:v>6.0090057788925932</c:v>
                  </c:pt>
                </c:numCache>
              </c:numRef>
            </c:plus>
            <c:minus>
              <c:numRef>
                <c:f>'[2]Summary Printout'!$BO$104:$BO$112</c:f>
                <c:numCache>
                  <c:formatCode>General</c:formatCode>
                  <c:ptCount val="9"/>
                  <c:pt idx="0">
                    <c:v>5.0979795106611121</c:v>
                  </c:pt>
                  <c:pt idx="1">
                    <c:v>5.316856023073405</c:v>
                  </c:pt>
                  <c:pt idx="2">
                    <c:v>5.5156204227230115</c:v>
                  </c:pt>
                  <c:pt idx="3">
                    <c:v>13.200573271606441</c:v>
                  </c:pt>
                  <c:pt idx="4">
                    <c:v>9.870579000837461</c:v>
                  </c:pt>
                  <c:pt idx="5">
                    <c:v>13.085761228403324</c:v>
                  </c:pt>
                  <c:pt idx="6">
                    <c:v>11.512324217581652</c:v>
                  </c:pt>
                  <c:pt idx="7">
                    <c:v>8.5538464479143528</c:v>
                  </c:pt>
                  <c:pt idx="8">
                    <c:v>6.0090057788925932</c:v>
                  </c:pt>
                </c:numCache>
              </c:numRef>
            </c:minus>
          </c:errBars>
          <c:xVal>
            <c:numRef>
              <c:f>'[2]Summary Printout'!$BB$104:$BB$112</c:f>
              <c:numCache>
                <c:formatCode>General</c:formatCode>
                <c:ptCount val="9"/>
                <c:pt idx="0">
                  <c:v>1.43333333333333</c:v>
                </c:pt>
                <c:pt idx="1">
                  <c:v>10.016666666666699</c:v>
                </c:pt>
                <c:pt idx="2">
                  <c:v>18.600000000000001</c:v>
                </c:pt>
                <c:pt idx="3">
                  <c:v>27.4166666666667</c:v>
                </c:pt>
                <c:pt idx="4">
                  <c:v>36</c:v>
                </c:pt>
                <c:pt idx="5">
                  <c:v>44.8</c:v>
                </c:pt>
                <c:pt idx="6">
                  <c:v>53.383333333333297</c:v>
                </c:pt>
                <c:pt idx="7">
                  <c:v>62.2</c:v>
                </c:pt>
                <c:pt idx="8">
                  <c:v>70.8</c:v>
                </c:pt>
              </c:numCache>
            </c:numRef>
          </c:xVal>
          <c:yVal>
            <c:numRef>
              <c:f>'[2]Summary Printout'!$BF$104:$BF$112</c:f>
              <c:numCache>
                <c:formatCode>General</c:formatCode>
                <c:ptCount val="9"/>
                <c:pt idx="0">
                  <c:v>20.269678584723049</c:v>
                </c:pt>
                <c:pt idx="1">
                  <c:v>19.78987130913865</c:v>
                </c:pt>
                <c:pt idx="2">
                  <c:v>20.607547858322551</c:v>
                </c:pt>
                <c:pt idx="3">
                  <c:v>32.6733977174529</c:v>
                </c:pt>
                <c:pt idx="4">
                  <c:v>28.0293877618019</c:v>
                </c:pt>
                <c:pt idx="5">
                  <c:v>39.438658478397002</c:v>
                </c:pt>
                <c:pt idx="6">
                  <c:v>42.983557854918601</c:v>
                </c:pt>
                <c:pt idx="7">
                  <c:v>20.748728555692399</c:v>
                </c:pt>
                <c:pt idx="8">
                  <c:v>21.2669719585708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3D53-5945-9B0A-C5D917F2493C}"/>
            </c:ext>
          </c:extLst>
        </c:ser>
        <c:ser>
          <c:idx val="4"/>
          <c:order val="4"/>
          <c:tx>
            <c:strRef>
              <c:f>'[2]Summary Printout'!$BG$103</c:f>
              <c:strCache>
                <c:ptCount val="1"/>
                <c:pt idx="0">
                  <c:v>ST3</c:v>
                </c:pt>
              </c:strCache>
            </c:strRef>
          </c:tx>
          <c:spPr>
            <a:ln w="15875"/>
            <a:effectLst>
              <a:outerShdw blurRad="63500" dist="37357" dir="2700000" rotWithShape="0">
                <a:scrgbClr r="0" g="0" b="0">
                  <a:alpha val="0"/>
                </a:scrgbClr>
              </a:outerShdw>
            </a:effectLst>
          </c:spPr>
          <c:marker>
            <c:symbol val="circle"/>
            <c:size val="10"/>
            <c:spPr>
              <a:ln w="25400">
                <a:noFill/>
              </a:ln>
              <a:effectLst>
                <a:outerShdw blurRad="63500" dist="37357" dir="2700000" rotWithShape="0">
                  <a:scrgbClr r="0" g="0" b="0">
                    <a:alpha val="0"/>
                  </a:scrgbClr>
                </a:outerShdw>
              </a:effectLst>
              <a:scene3d>
                <a:camera prst="orthographicFront"/>
                <a:lightRig rig="threePt" dir="t"/>
              </a:scene3d>
              <a:sp3d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2]Summary Printout'!$BP$104:$BP$112</c:f>
                <c:numCache>
                  <c:formatCode>General</c:formatCode>
                  <c:ptCount val="9"/>
                  <c:pt idx="0">
                    <c:v>1.0241134741469675</c:v>
                  </c:pt>
                  <c:pt idx="1">
                    <c:v>1.702577694126608</c:v>
                  </c:pt>
                  <c:pt idx="2">
                    <c:v>2.6641610666806272</c:v>
                  </c:pt>
                  <c:pt idx="3">
                    <c:v>2.3705026710752435</c:v>
                  </c:pt>
                  <c:pt idx="4">
                    <c:v>2.0265518210881264</c:v>
                  </c:pt>
                  <c:pt idx="5">
                    <c:v>3.28233691349332</c:v>
                  </c:pt>
                  <c:pt idx="6">
                    <c:v>2.4318992900839156</c:v>
                  </c:pt>
                  <c:pt idx="7">
                    <c:v>1.7228313362507177</c:v>
                  </c:pt>
                  <c:pt idx="8">
                    <c:v>1.0508628269506892</c:v>
                  </c:pt>
                </c:numCache>
              </c:numRef>
            </c:plus>
            <c:minus>
              <c:numRef>
                <c:f>'[2]Summary Printout'!$BP$104:$BP$112</c:f>
                <c:numCache>
                  <c:formatCode>General</c:formatCode>
                  <c:ptCount val="9"/>
                  <c:pt idx="0">
                    <c:v>1.0241134741469675</c:v>
                  </c:pt>
                  <c:pt idx="1">
                    <c:v>1.702577694126608</c:v>
                  </c:pt>
                  <c:pt idx="2">
                    <c:v>2.6641610666806272</c:v>
                  </c:pt>
                  <c:pt idx="3">
                    <c:v>2.3705026710752435</c:v>
                  </c:pt>
                  <c:pt idx="4">
                    <c:v>2.0265518210881264</c:v>
                  </c:pt>
                  <c:pt idx="5">
                    <c:v>3.28233691349332</c:v>
                  </c:pt>
                  <c:pt idx="6">
                    <c:v>2.4318992900839156</c:v>
                  </c:pt>
                  <c:pt idx="7">
                    <c:v>1.7228313362507177</c:v>
                  </c:pt>
                  <c:pt idx="8">
                    <c:v>1.0508628269506892</c:v>
                  </c:pt>
                </c:numCache>
              </c:numRef>
            </c:minus>
          </c:errBars>
          <c:xVal>
            <c:numRef>
              <c:f>'[2]Summary Printout'!$BB$104:$BB$112</c:f>
              <c:numCache>
                <c:formatCode>General</c:formatCode>
                <c:ptCount val="9"/>
                <c:pt idx="0">
                  <c:v>1.43333333333333</c:v>
                </c:pt>
                <c:pt idx="1">
                  <c:v>10.016666666666699</c:v>
                </c:pt>
                <c:pt idx="2">
                  <c:v>18.600000000000001</c:v>
                </c:pt>
                <c:pt idx="3">
                  <c:v>27.4166666666667</c:v>
                </c:pt>
                <c:pt idx="4">
                  <c:v>36</c:v>
                </c:pt>
                <c:pt idx="5">
                  <c:v>44.8</c:v>
                </c:pt>
                <c:pt idx="6">
                  <c:v>53.383333333333297</c:v>
                </c:pt>
                <c:pt idx="7">
                  <c:v>62.2</c:v>
                </c:pt>
                <c:pt idx="8">
                  <c:v>70.8</c:v>
                </c:pt>
              </c:numCache>
            </c:numRef>
          </c:xVal>
          <c:yVal>
            <c:numRef>
              <c:f>'[2]Summary Printout'!$BG$104:$BG$112</c:f>
              <c:numCache>
                <c:formatCode>General</c:formatCode>
                <c:ptCount val="9"/>
                <c:pt idx="0">
                  <c:v>7.8943602023930994</c:v>
                </c:pt>
                <c:pt idx="1">
                  <c:v>8.7526195229194563</c:v>
                </c:pt>
                <c:pt idx="2">
                  <c:v>9.8290728070426212</c:v>
                </c:pt>
                <c:pt idx="3">
                  <c:v>16.290401213024268</c:v>
                </c:pt>
                <c:pt idx="4">
                  <c:v>12.882776286004168</c:v>
                </c:pt>
                <c:pt idx="5">
                  <c:v>18.2855141064517</c:v>
                </c:pt>
                <c:pt idx="6">
                  <c:v>19.131817990462533</c:v>
                </c:pt>
                <c:pt idx="7">
                  <c:v>8.0983913441155853</c:v>
                </c:pt>
                <c:pt idx="8">
                  <c:v>6.529333744468076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3D53-5945-9B0A-C5D917F2493C}"/>
            </c:ext>
          </c:extLst>
        </c:ser>
        <c:ser>
          <c:idx val="5"/>
          <c:order val="5"/>
          <c:tx>
            <c:strRef>
              <c:f>'[2]Summary Printout'!$BH$103</c:f>
              <c:strCache>
                <c:ptCount val="1"/>
                <c:pt idx="0">
                  <c:v>ST4</c:v>
                </c:pt>
              </c:strCache>
            </c:strRef>
          </c:tx>
          <c:spPr>
            <a:ln w="15875"/>
            <a:effectLst>
              <a:outerShdw blurRad="63500" dist="37357" dir="2700000" rotWithShape="0">
                <a:scrgbClr r="0" g="0" b="0">
                  <a:alpha val="0"/>
                </a:scrgbClr>
              </a:outerShdw>
            </a:effectLst>
          </c:spPr>
          <c:marker>
            <c:symbol val="circle"/>
            <c:size val="10"/>
            <c:spPr>
              <a:ln w="25400">
                <a:noFill/>
              </a:ln>
              <a:effectLst>
                <a:outerShdw blurRad="63500" dist="37357" dir="2700000" rotWithShape="0">
                  <a:scrgbClr r="0" g="0" b="0">
                    <a:alpha val="0"/>
                  </a:scrgbClr>
                </a:outerShdw>
              </a:effectLst>
              <a:scene3d>
                <a:camera prst="orthographicFront"/>
                <a:lightRig rig="threePt" dir="t"/>
              </a:scene3d>
              <a:sp3d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2]Summary Printout'!$BQ$104:$BQ$112</c:f>
                <c:numCache>
                  <c:formatCode>General</c:formatCode>
                  <c:ptCount val="9"/>
                  <c:pt idx="0">
                    <c:v>6.4732666050707612</c:v>
                  </c:pt>
                  <c:pt idx="1">
                    <c:v>7.6948813924436079</c:v>
                  </c:pt>
                  <c:pt idx="2">
                    <c:v>9.8687533332081134</c:v>
                  </c:pt>
                  <c:pt idx="3">
                    <c:v>15.134593565242348</c:v>
                  </c:pt>
                  <c:pt idx="4">
                    <c:v>19.558264959079761</c:v>
                  </c:pt>
                  <c:pt idx="5">
                    <c:v>14.025342937348142</c:v>
                  </c:pt>
                  <c:pt idx="6">
                    <c:v>18.116915334908011</c:v>
                  </c:pt>
                  <c:pt idx="7">
                    <c:v>15.0943801946886</c:v>
                  </c:pt>
                  <c:pt idx="8">
                    <c:v>15.394753256042986</c:v>
                  </c:pt>
                </c:numCache>
              </c:numRef>
            </c:plus>
            <c:minus>
              <c:numRef>
                <c:f>'[2]Summary Printout'!$BQ$104:$BQ$112</c:f>
                <c:numCache>
                  <c:formatCode>General</c:formatCode>
                  <c:ptCount val="9"/>
                  <c:pt idx="0">
                    <c:v>6.4732666050707612</c:v>
                  </c:pt>
                  <c:pt idx="1">
                    <c:v>7.6948813924436079</c:v>
                  </c:pt>
                  <c:pt idx="2">
                    <c:v>9.8687533332081134</c:v>
                  </c:pt>
                  <c:pt idx="3">
                    <c:v>15.134593565242348</c:v>
                  </c:pt>
                  <c:pt idx="4">
                    <c:v>19.558264959079761</c:v>
                  </c:pt>
                  <c:pt idx="5">
                    <c:v>14.025342937348142</c:v>
                  </c:pt>
                  <c:pt idx="6">
                    <c:v>18.116915334908011</c:v>
                  </c:pt>
                  <c:pt idx="7">
                    <c:v>15.0943801946886</c:v>
                  </c:pt>
                  <c:pt idx="8">
                    <c:v>15.394753256042986</c:v>
                  </c:pt>
                </c:numCache>
              </c:numRef>
            </c:minus>
          </c:errBars>
          <c:xVal>
            <c:numRef>
              <c:f>'[2]Summary Printout'!$BB$104:$BB$112</c:f>
              <c:numCache>
                <c:formatCode>General</c:formatCode>
                <c:ptCount val="9"/>
                <c:pt idx="0">
                  <c:v>1.43333333333333</c:v>
                </c:pt>
                <c:pt idx="1">
                  <c:v>10.016666666666699</c:v>
                </c:pt>
                <c:pt idx="2">
                  <c:v>18.600000000000001</c:v>
                </c:pt>
                <c:pt idx="3">
                  <c:v>27.4166666666667</c:v>
                </c:pt>
                <c:pt idx="4">
                  <c:v>36</c:v>
                </c:pt>
                <c:pt idx="5">
                  <c:v>44.8</c:v>
                </c:pt>
                <c:pt idx="6">
                  <c:v>53.383333333333297</c:v>
                </c:pt>
                <c:pt idx="7">
                  <c:v>62.2</c:v>
                </c:pt>
                <c:pt idx="8">
                  <c:v>70.8</c:v>
                </c:pt>
              </c:numCache>
            </c:numRef>
          </c:xVal>
          <c:yVal>
            <c:numRef>
              <c:f>'[2]Summary Printout'!$BH$104:$BH$112</c:f>
              <c:numCache>
                <c:formatCode>General</c:formatCode>
                <c:ptCount val="9"/>
                <c:pt idx="0">
                  <c:v>20.900857859541233</c:v>
                </c:pt>
                <c:pt idx="1">
                  <c:v>23.918579589008534</c:v>
                </c:pt>
                <c:pt idx="2">
                  <c:v>26.022998045442165</c:v>
                </c:pt>
                <c:pt idx="3">
                  <c:v>54.700334872736825</c:v>
                </c:pt>
                <c:pt idx="4">
                  <c:v>52.8124019563353</c:v>
                </c:pt>
                <c:pt idx="5">
                  <c:v>42.105071513771833</c:v>
                </c:pt>
                <c:pt idx="6">
                  <c:v>51.120665637482197</c:v>
                </c:pt>
                <c:pt idx="7">
                  <c:v>38.163376942877832</c:v>
                </c:pt>
                <c:pt idx="8">
                  <c:v>42.548267011466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3D53-5945-9B0A-C5D917F2493C}"/>
            </c:ext>
          </c:extLst>
        </c:ser>
        <c:ser>
          <c:idx val="6"/>
          <c:order val="6"/>
          <c:tx>
            <c:strRef>
              <c:f>'[2]Summary Printout'!$BI$103</c:f>
              <c:strCache>
                <c:ptCount val="1"/>
                <c:pt idx="0">
                  <c:v>ST7</c:v>
                </c:pt>
              </c:strCache>
            </c:strRef>
          </c:tx>
          <c:spPr>
            <a:ln w="15875"/>
            <a:effectLst>
              <a:outerShdw blurRad="63500" dist="37357" dir="2700000" rotWithShape="0">
                <a:scrgbClr r="0" g="0" b="0">
                  <a:alpha val="0"/>
                </a:scrgbClr>
              </a:outerShdw>
            </a:effectLst>
          </c:spPr>
          <c:marker>
            <c:symbol val="circle"/>
            <c:size val="10"/>
            <c:spPr>
              <a:ln w="25400">
                <a:noFill/>
              </a:ln>
              <a:effectLst>
                <a:outerShdw blurRad="63500" dist="37357" dir="2700000" rotWithShape="0">
                  <a:scrgbClr r="0" g="0" b="0">
                    <a:alpha val="0"/>
                  </a:scrgbClr>
                </a:outerShdw>
              </a:effectLst>
              <a:scene3d>
                <a:camera prst="orthographicFront"/>
                <a:lightRig rig="threePt" dir="t"/>
              </a:scene3d>
              <a:sp3d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2]Summary Printout'!$BR$104:$BR$112</c:f>
                <c:numCache>
                  <c:formatCode>General</c:formatCode>
                  <c:ptCount val="9"/>
                  <c:pt idx="0">
                    <c:v>7.6864192390959243</c:v>
                  </c:pt>
                  <c:pt idx="1">
                    <c:v>7.1840056481655639</c:v>
                  </c:pt>
                  <c:pt idx="2">
                    <c:v>7.6122942703334626</c:v>
                  </c:pt>
                  <c:pt idx="3">
                    <c:v>19.305601752233798</c:v>
                  </c:pt>
                  <c:pt idx="4">
                    <c:v>16.962341878304375</c:v>
                  </c:pt>
                  <c:pt idx="5">
                    <c:v>14.117430416081971</c:v>
                  </c:pt>
                  <c:pt idx="6">
                    <c:v>12.837356789886002</c:v>
                  </c:pt>
                  <c:pt idx="7">
                    <c:v>12.898507730434352</c:v>
                  </c:pt>
                  <c:pt idx="8">
                    <c:v>16.216456777100706</c:v>
                  </c:pt>
                </c:numCache>
              </c:numRef>
            </c:plus>
            <c:minus>
              <c:numRef>
                <c:f>'[2]Summary Printout'!$BR$104:$BR$112</c:f>
                <c:numCache>
                  <c:formatCode>General</c:formatCode>
                  <c:ptCount val="9"/>
                  <c:pt idx="0">
                    <c:v>7.6864192390959243</c:v>
                  </c:pt>
                  <c:pt idx="1">
                    <c:v>7.1840056481655639</c:v>
                  </c:pt>
                  <c:pt idx="2">
                    <c:v>7.6122942703334626</c:v>
                  </c:pt>
                  <c:pt idx="3">
                    <c:v>19.305601752233798</c:v>
                  </c:pt>
                  <c:pt idx="4">
                    <c:v>16.962341878304375</c:v>
                  </c:pt>
                  <c:pt idx="5">
                    <c:v>14.117430416081971</c:v>
                  </c:pt>
                  <c:pt idx="6">
                    <c:v>12.837356789886002</c:v>
                  </c:pt>
                  <c:pt idx="7">
                    <c:v>12.898507730434352</c:v>
                  </c:pt>
                  <c:pt idx="8">
                    <c:v>16.216456777100706</c:v>
                  </c:pt>
                </c:numCache>
              </c:numRef>
            </c:minus>
          </c:errBars>
          <c:xVal>
            <c:numRef>
              <c:f>'[2]Summary Printout'!$BB$104:$BB$112</c:f>
              <c:numCache>
                <c:formatCode>General</c:formatCode>
                <c:ptCount val="9"/>
                <c:pt idx="0">
                  <c:v>1.43333333333333</c:v>
                </c:pt>
                <c:pt idx="1">
                  <c:v>10.016666666666699</c:v>
                </c:pt>
                <c:pt idx="2">
                  <c:v>18.600000000000001</c:v>
                </c:pt>
                <c:pt idx="3">
                  <c:v>27.4166666666667</c:v>
                </c:pt>
                <c:pt idx="4">
                  <c:v>36</c:v>
                </c:pt>
                <c:pt idx="5">
                  <c:v>44.8</c:v>
                </c:pt>
                <c:pt idx="6">
                  <c:v>53.383333333333297</c:v>
                </c:pt>
                <c:pt idx="7">
                  <c:v>62.2</c:v>
                </c:pt>
                <c:pt idx="8">
                  <c:v>70.8</c:v>
                </c:pt>
              </c:numCache>
            </c:numRef>
          </c:xVal>
          <c:yVal>
            <c:numRef>
              <c:f>'[2]Summary Printout'!$BI$104:$BI$112</c:f>
              <c:numCache>
                <c:formatCode>General</c:formatCode>
                <c:ptCount val="9"/>
                <c:pt idx="0">
                  <c:v>10.345105835253372</c:v>
                </c:pt>
                <c:pt idx="1">
                  <c:v>12.303265297909974</c:v>
                </c:pt>
                <c:pt idx="2">
                  <c:v>13.655162827356056</c:v>
                </c:pt>
                <c:pt idx="3">
                  <c:v>29.733146885106464</c:v>
                </c:pt>
                <c:pt idx="4">
                  <c:v>24.480778938331998</c:v>
                </c:pt>
                <c:pt idx="5">
                  <c:v>28.741417095601701</c:v>
                </c:pt>
                <c:pt idx="6">
                  <c:v>33.633193403089734</c:v>
                </c:pt>
                <c:pt idx="7">
                  <c:v>22.089393361623067</c:v>
                </c:pt>
                <c:pt idx="8">
                  <c:v>21.15572233278462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3D53-5945-9B0A-C5D917F2493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970114288"/>
        <c:axId val="-970109936"/>
      </c:scatterChart>
      <c:valAx>
        <c:axId val="-97011428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lang="en-US"/>
                </a:pPr>
                <a:r>
                  <a:rPr lang="en-US"/>
                  <a:t>Time (min)</a:t>
                </a:r>
              </a:p>
            </c:rich>
          </c:tx>
          <c:overlay val="0"/>
        </c:title>
        <c:numFmt formatCode="#,##0" sourceLinked="0"/>
        <c:majorTickMark val="out"/>
        <c:minorTickMark val="none"/>
        <c:tickLblPos val="nextTo"/>
        <c:txPr>
          <a:bodyPr/>
          <a:lstStyle/>
          <a:p>
            <a:pPr>
              <a:defRPr lang="en-US" sz="1100"/>
            </a:pPr>
            <a:endParaRPr lang="en-US"/>
          </a:p>
        </c:txPr>
        <c:crossAx val="-970109936"/>
        <c:crosses val="autoZero"/>
        <c:crossBetween val="midCat"/>
      </c:valAx>
      <c:valAx>
        <c:axId val="-97010993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lang="en-US"/>
                </a:pPr>
                <a:r>
                  <a:rPr lang="en-US"/>
                  <a:t>ECAR (mpH/min)</a:t>
                </a:r>
              </a:p>
            </c:rich>
          </c:tx>
          <c:overlay val="0"/>
        </c:title>
        <c:numFmt formatCode="#0.0" sourceLinked="0"/>
        <c:majorTickMark val="out"/>
        <c:minorTickMark val="none"/>
        <c:tickLblPos val="nextTo"/>
        <c:txPr>
          <a:bodyPr/>
          <a:lstStyle/>
          <a:p>
            <a:pPr>
              <a:defRPr lang="en-US" sz="1100"/>
            </a:pPr>
            <a:endParaRPr lang="en-US"/>
          </a:p>
        </c:txPr>
        <c:crossAx val="-970114288"/>
        <c:crosses val="autoZero"/>
        <c:crossBetween val="midCat"/>
      </c:valAx>
    </c:plotArea>
    <c:legend>
      <c:legendPos val="t"/>
      <c:overlay val="0"/>
      <c:txPr>
        <a:bodyPr/>
        <a:lstStyle/>
        <a:p>
          <a:pPr>
            <a:defRPr lang="en-US" sz="900"/>
          </a:pPr>
          <a:endParaRPr lang="en-US"/>
        </a:p>
      </c:txPr>
    </c:legend>
    <c:plotVisOnly val="1"/>
    <c:dispBlanksAs val="gap"/>
    <c:showDLblsOverMax val="0"/>
  </c:chart>
  <c:txPr>
    <a:bodyPr/>
    <a:lstStyle/>
    <a:p>
      <a:pPr>
        <a:defRPr sz="1200"/>
      </a:pPr>
      <a:endParaRPr lang="en-US"/>
    </a:p>
  </c:txPr>
  <c:printSettings>
    <c:headerFooter/>
    <c:pageMargins b="0.75000000000001421" l="0.70000000000000062" r="0.70000000000000062" t="0.75000000000001421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1</xdr:row>
      <xdr:rowOff>0</xdr:rowOff>
    </xdr:from>
    <xdr:to>
      <xdr:col>5</xdr:col>
      <xdr:colOff>0</xdr:colOff>
      <xdr:row>30</xdr:row>
      <xdr:rowOff>0</xdr:rowOff>
    </xdr:to>
    <xdr:graphicFrame macro="">
      <xdr:nvGraphicFramePr>
        <xdr:cNvPr id="2" name="LittleChart">
          <a:extLst>
            <a:ext uri="{FF2B5EF4-FFF2-40B4-BE49-F238E27FC236}">
              <a16:creationId xmlns:a16="http://schemas.microsoft.com/office/drawing/2014/main" id="{D95D476A-2C3C-2D49-96F3-10750C0FA3E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8</xdr:row>
      <xdr:rowOff>0</xdr:rowOff>
    </xdr:from>
    <xdr:to>
      <xdr:col>9</xdr:col>
      <xdr:colOff>119063</xdr:colOff>
      <xdr:row>35</xdr:row>
      <xdr:rowOff>130967</xdr:rowOff>
    </xdr:to>
    <xdr:graphicFrame macro="">
      <xdr:nvGraphicFramePr>
        <xdr:cNvPr id="2" name="LittleChart">
          <a:extLst>
            <a:ext uri="{FF2B5EF4-FFF2-40B4-BE49-F238E27FC236}">
              <a16:creationId xmlns:a16="http://schemas.microsoft.com/office/drawing/2014/main" id="{04A4EECA-9167-6942-843F-5A2DD357665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alisonjarmas/Downloads/031718%20SIX2%20TSC%20GLYCOLYSIS%20For%20public%20modified.xlsm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alisonjarmas/Downloads/042718%20Mito%20Stress/XFAssay_4272018_1229_test.xlsm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ate (Copy)"/>
      <sheetName val="L-Normalized Rate (copy)"/>
      <sheetName val="L-Normalized Rate"/>
      <sheetName val="Summary Printout"/>
      <sheetName val="Normalize"/>
      <sheetName val="Bar Charts"/>
      <sheetName val="Measures Sheet"/>
      <sheetName val="Calculations"/>
      <sheetName val="Assay Configuration"/>
      <sheetName val="Rate"/>
      <sheetName val="Baselined Rate"/>
      <sheetName val="Normalized Rate"/>
      <sheetName val="styles"/>
      <sheetName val="Version"/>
      <sheetName val="L-Rate"/>
      <sheetName val="groups"/>
      <sheetName val="unselectedwell"/>
      <sheetName val="Image"/>
    </sheetNames>
    <sheetDataSet>
      <sheetData sheetId="0" refreshError="1"/>
      <sheetData sheetId="1" refreshError="1"/>
      <sheetData sheetId="2" refreshError="1"/>
      <sheetData sheetId="3">
        <row r="101">
          <cell r="AN101" t="str">
            <v>Six2</v>
          </cell>
          <cell r="AO101" t="str">
            <v>Six2Tsc1</v>
          </cell>
        </row>
        <row r="102">
          <cell r="AM102">
            <v>1.43333333333333</v>
          </cell>
          <cell r="AN102">
            <v>723.31579618433125</v>
          </cell>
          <cell r="AO102">
            <v>703.60640872292197</v>
          </cell>
          <cell r="AV102">
            <v>52.39731799130363</v>
          </cell>
          <cell r="AW102">
            <v>48.636490124706221</v>
          </cell>
        </row>
        <row r="103">
          <cell r="AM103">
            <v>10.016666666666699</v>
          </cell>
          <cell r="AN103">
            <v>738.48312489659588</v>
          </cell>
          <cell r="AO103">
            <v>699.73179836665736</v>
          </cell>
          <cell r="AV103">
            <v>53.736809651586306</v>
          </cell>
          <cell r="AW103">
            <v>49.318009364301446</v>
          </cell>
        </row>
        <row r="104">
          <cell r="AM104">
            <v>18.600000000000001</v>
          </cell>
          <cell r="AN104">
            <v>742.69770227574475</v>
          </cell>
          <cell r="AO104">
            <v>701.32154846595199</v>
          </cell>
          <cell r="AV104">
            <v>55.210290030810484</v>
          </cell>
          <cell r="AW104">
            <v>49.640855363109416</v>
          </cell>
        </row>
        <row r="105">
          <cell r="AM105">
            <v>27.433333333333302</v>
          </cell>
          <cell r="AN105">
            <v>674.92534871287455</v>
          </cell>
          <cell r="AO105">
            <v>624.75557858414595</v>
          </cell>
          <cell r="AV105">
            <v>59.082742264578037</v>
          </cell>
          <cell r="AW105">
            <v>42.767994968251351</v>
          </cell>
        </row>
        <row r="106">
          <cell r="AM106">
            <v>36.033333333333303</v>
          </cell>
          <cell r="AN106">
            <v>683.83277377769582</v>
          </cell>
          <cell r="AO106">
            <v>636.84490329400296</v>
          </cell>
          <cell r="AV106">
            <v>58.677933444603504</v>
          </cell>
          <cell r="AW106">
            <v>44.007334906118267</v>
          </cell>
        </row>
        <row r="107">
          <cell r="AM107">
            <v>44.85</v>
          </cell>
          <cell r="AN107">
            <v>204.82308495119278</v>
          </cell>
          <cell r="AO107">
            <v>178.49913960120156</v>
          </cell>
          <cell r="AV107">
            <v>21.205796525557023</v>
          </cell>
          <cell r="AW107">
            <v>13.56401840952863</v>
          </cell>
        </row>
        <row r="108">
          <cell r="AM108">
            <v>53.433333333333302</v>
          </cell>
          <cell r="AN108">
            <v>193.64993630700235</v>
          </cell>
          <cell r="AO108">
            <v>171.56888079126944</v>
          </cell>
          <cell r="AV108">
            <v>16.06462540956198</v>
          </cell>
          <cell r="AW108">
            <v>12.376957062363644</v>
          </cell>
        </row>
        <row r="109">
          <cell r="AM109">
            <v>62.233333333333299</v>
          </cell>
          <cell r="AN109">
            <v>227.61830184172211</v>
          </cell>
          <cell r="AO109">
            <v>200.50923016928104</v>
          </cell>
          <cell r="AV109">
            <v>16.506632984633235</v>
          </cell>
          <cell r="AW109">
            <v>11.743678845161021</v>
          </cell>
        </row>
        <row r="110">
          <cell r="AM110">
            <v>70.816666666666706</v>
          </cell>
          <cell r="AN110">
            <v>230.81241290390122</v>
          </cell>
          <cell r="AO110">
            <v>205.12180238661287</v>
          </cell>
          <cell r="AV110">
            <v>15.13641116347751</v>
          </cell>
          <cell r="AW110">
            <v>12.698145610570238</v>
          </cell>
        </row>
      </sheetData>
      <sheetData sheetId="4" refreshError="1"/>
      <sheetData sheetId="5" refreshError="1"/>
      <sheetData sheetId="6" refreshError="1"/>
      <sheetData sheetId="7" refreshError="1"/>
      <sheetData sheetId="8" refreshError="1"/>
      <sheetData sheetId="9" refreshError="1"/>
      <sheetData sheetId="10" refreshError="1"/>
      <sheetData sheetId="11" refreshError="1"/>
      <sheetData sheetId="12" refreshError="1"/>
      <sheetData sheetId="13" refreshError="1"/>
      <sheetData sheetId="14" refreshError="1"/>
      <sheetData sheetId="15" refreshError="1"/>
      <sheetData sheetId="16" refreshError="1"/>
      <sheetData sheetId="17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L-Normalized Rate (Copy)"/>
      <sheetName val="L-Normalized Rate"/>
      <sheetName val="L-Rate"/>
      <sheetName val="Rate (Copy)"/>
      <sheetName val="Summary Printout"/>
      <sheetName val="Sheet7"/>
      <sheetName val="Bar Charts"/>
      <sheetName val="Normalize"/>
      <sheetName val="Measures Sheet"/>
      <sheetName val="Assay Parameter per Well"/>
      <sheetName val="Sample Calculations"/>
      <sheetName val="Project Information"/>
      <sheetName val="AEJ"/>
      <sheetName val="styles"/>
      <sheetName val="Baselined Rate"/>
      <sheetName val="Normalized Rate"/>
      <sheetName val="Rate"/>
      <sheetName val="Assay Configuration"/>
      <sheetName val="copyrate"/>
      <sheetName val="groups"/>
      <sheetName val="Unselectedwell"/>
      <sheetName val="Image"/>
      <sheetName val="Version"/>
    </sheetNames>
    <sheetDataSet>
      <sheetData sheetId="0" refreshError="1"/>
      <sheetData sheetId="1" refreshError="1"/>
      <sheetData sheetId="2" refreshError="1"/>
      <sheetData sheetId="3" refreshError="1"/>
      <sheetData sheetId="4">
        <row r="103">
          <cell r="BC103" t="str">
            <v>ST11</v>
          </cell>
          <cell r="BD103" t="str">
            <v>ST14</v>
          </cell>
          <cell r="BE103" t="str">
            <v>ST15</v>
          </cell>
          <cell r="BF103" t="str">
            <v>ST19</v>
          </cell>
          <cell r="BG103" t="str">
            <v>ST3</v>
          </cell>
          <cell r="BH103" t="str">
            <v>ST4</v>
          </cell>
          <cell r="BI103" t="str">
            <v>ST7</v>
          </cell>
        </row>
        <row r="104">
          <cell r="BB104">
            <v>1.43333333333333</v>
          </cell>
          <cell r="BC104">
            <v>7.9707352508257969</v>
          </cell>
          <cell r="BD104">
            <v>15.0570047291968</v>
          </cell>
          <cell r="BE104">
            <v>10.529472420754908</v>
          </cell>
          <cell r="BF104">
            <v>20.269678584723049</v>
          </cell>
          <cell r="BG104">
            <v>7.8943602023930994</v>
          </cell>
          <cell r="BH104">
            <v>20.900857859541233</v>
          </cell>
          <cell r="BI104">
            <v>10.345105835253372</v>
          </cell>
          <cell r="BL104">
            <v>1.8559961721439346</v>
          </cell>
          <cell r="BM104">
            <v>4.1584698387105714</v>
          </cell>
          <cell r="BN104">
            <v>2.1772973429427496</v>
          </cell>
          <cell r="BO104">
            <v>5.0979795106611121</v>
          </cell>
          <cell r="BP104">
            <v>1.0241134741469675</v>
          </cell>
          <cell r="BQ104">
            <v>6.4732666050707612</v>
          </cell>
          <cell r="BR104">
            <v>7.6864192390959243</v>
          </cell>
        </row>
        <row r="105">
          <cell r="BB105">
            <v>10.016666666666699</v>
          </cell>
          <cell r="BC105">
            <v>8.8658755010364771</v>
          </cell>
          <cell r="BD105">
            <v>15.998705227589598</v>
          </cell>
          <cell r="BE105">
            <v>9.7956217580532563</v>
          </cell>
          <cell r="BF105">
            <v>19.78987130913865</v>
          </cell>
          <cell r="BG105">
            <v>8.7526195229194563</v>
          </cell>
          <cell r="BH105">
            <v>23.918579589008534</v>
          </cell>
          <cell r="BI105">
            <v>12.303265297909974</v>
          </cell>
          <cell r="BL105">
            <v>1.9097726208989585</v>
          </cell>
          <cell r="BM105">
            <v>3.1341215157704392</v>
          </cell>
          <cell r="BN105">
            <v>1.2053192156714754</v>
          </cell>
          <cell r="BO105">
            <v>5.316856023073405</v>
          </cell>
          <cell r="BP105">
            <v>1.702577694126608</v>
          </cell>
          <cell r="BQ105">
            <v>7.6948813924436079</v>
          </cell>
          <cell r="BR105">
            <v>7.1840056481655639</v>
          </cell>
        </row>
        <row r="106">
          <cell r="BB106">
            <v>18.600000000000001</v>
          </cell>
          <cell r="BC106">
            <v>9.6400472199756155</v>
          </cell>
          <cell r="BD106">
            <v>16.983344640891467</v>
          </cell>
          <cell r="BE106">
            <v>10.033079096875115</v>
          </cell>
          <cell r="BF106">
            <v>20.607547858322551</v>
          </cell>
          <cell r="BG106">
            <v>9.8290728070426212</v>
          </cell>
          <cell r="BH106">
            <v>26.022998045442165</v>
          </cell>
          <cell r="BI106">
            <v>13.655162827356056</v>
          </cell>
          <cell r="BL106">
            <v>2.0993673271800359</v>
          </cell>
          <cell r="BM106">
            <v>2.6290494235200819</v>
          </cell>
          <cell r="BN106">
            <v>1.7388471946326556</v>
          </cell>
          <cell r="BO106">
            <v>5.5156204227230115</v>
          </cell>
          <cell r="BP106">
            <v>2.6641610666806272</v>
          </cell>
          <cell r="BQ106">
            <v>9.8687533332081134</v>
          </cell>
          <cell r="BR106">
            <v>7.6122942703334626</v>
          </cell>
        </row>
        <row r="107">
          <cell r="BB107">
            <v>27.4166666666667</v>
          </cell>
          <cell r="BC107">
            <v>14.958896806263667</v>
          </cell>
          <cell r="BD107">
            <v>36.462972490898061</v>
          </cell>
          <cell r="BE107">
            <v>19.531899610424436</v>
          </cell>
          <cell r="BF107">
            <v>32.6733977174529</v>
          </cell>
          <cell r="BG107">
            <v>16.290401213024268</v>
          </cell>
          <cell r="BH107">
            <v>54.700334872736825</v>
          </cell>
          <cell r="BI107">
            <v>29.733146885106464</v>
          </cell>
          <cell r="BL107">
            <v>0.74183488937084241</v>
          </cell>
          <cell r="BM107">
            <v>7.4420296562619939</v>
          </cell>
          <cell r="BN107">
            <v>2.2609513521047973</v>
          </cell>
          <cell r="BO107">
            <v>13.200573271606441</v>
          </cell>
          <cell r="BP107">
            <v>2.3705026710752435</v>
          </cell>
          <cell r="BQ107">
            <v>15.134593565242348</v>
          </cell>
          <cell r="BR107">
            <v>19.305601752233798</v>
          </cell>
        </row>
        <row r="108">
          <cell r="BB108">
            <v>36</v>
          </cell>
          <cell r="BC108">
            <v>11.564333553443086</v>
          </cell>
          <cell r="BD108">
            <v>31.539446409946169</v>
          </cell>
          <cell r="BE108">
            <v>16.540468456718099</v>
          </cell>
          <cell r="BF108">
            <v>28.0293877618019</v>
          </cell>
          <cell r="BG108">
            <v>12.882776286004168</v>
          </cell>
          <cell r="BH108">
            <v>52.8124019563353</v>
          </cell>
          <cell r="BI108">
            <v>24.480778938331998</v>
          </cell>
          <cell r="BL108">
            <v>2.2014563574206401</v>
          </cell>
          <cell r="BM108">
            <v>5.6311337361051343</v>
          </cell>
          <cell r="BN108">
            <v>1.928827690738582</v>
          </cell>
          <cell r="BO108">
            <v>9.870579000837461</v>
          </cell>
          <cell r="BP108">
            <v>2.0265518210881264</v>
          </cell>
          <cell r="BQ108">
            <v>19.558264959079761</v>
          </cell>
          <cell r="BR108">
            <v>16.962341878304375</v>
          </cell>
        </row>
        <row r="109">
          <cell r="BB109">
            <v>44.8</v>
          </cell>
          <cell r="BC109">
            <v>15.945575857849201</v>
          </cell>
          <cell r="BD109">
            <v>27.731435688561831</v>
          </cell>
          <cell r="BE109">
            <v>25.294470576271365</v>
          </cell>
          <cell r="BF109">
            <v>39.438658478397002</v>
          </cell>
          <cell r="BG109">
            <v>18.2855141064517</v>
          </cell>
          <cell r="BH109">
            <v>42.105071513771833</v>
          </cell>
          <cell r="BI109">
            <v>28.741417095601701</v>
          </cell>
          <cell r="BL109">
            <v>3.5663990294147645</v>
          </cell>
          <cell r="BM109">
            <v>1.7866438950466865</v>
          </cell>
          <cell r="BN109">
            <v>2.829370815061135</v>
          </cell>
          <cell r="BO109">
            <v>13.085761228403324</v>
          </cell>
          <cell r="BP109">
            <v>3.28233691349332</v>
          </cell>
          <cell r="BQ109">
            <v>14.025342937348142</v>
          </cell>
          <cell r="BR109">
            <v>14.117430416081971</v>
          </cell>
        </row>
        <row r="110">
          <cell r="BB110">
            <v>53.383333333333297</v>
          </cell>
          <cell r="BC110">
            <v>17.159125875489998</v>
          </cell>
          <cell r="BD110">
            <v>32.414490603398434</v>
          </cell>
          <cell r="BE110">
            <v>27.784703813031133</v>
          </cell>
          <cell r="BF110">
            <v>42.983557854918601</v>
          </cell>
          <cell r="BG110">
            <v>19.131817990462533</v>
          </cell>
          <cell r="BH110">
            <v>51.120665637482197</v>
          </cell>
          <cell r="BI110">
            <v>33.633193403089734</v>
          </cell>
          <cell r="BL110">
            <v>2.2362914471252591</v>
          </cell>
          <cell r="BM110">
            <v>2.7077567635883608</v>
          </cell>
          <cell r="BN110">
            <v>3.9100922203222832</v>
          </cell>
          <cell r="BO110">
            <v>11.512324217581652</v>
          </cell>
          <cell r="BP110">
            <v>2.4318992900839156</v>
          </cell>
          <cell r="BQ110">
            <v>18.116915334908011</v>
          </cell>
          <cell r="BR110">
            <v>12.837356789886002</v>
          </cell>
        </row>
        <row r="111">
          <cell r="BB111">
            <v>62.2</v>
          </cell>
          <cell r="BC111">
            <v>7.2936627366311697</v>
          </cell>
          <cell r="BD111">
            <v>27.672116941590634</v>
          </cell>
          <cell r="BE111">
            <v>13.311191500792299</v>
          </cell>
          <cell r="BF111">
            <v>20.748728555692399</v>
          </cell>
          <cell r="BG111">
            <v>8.0983913441155853</v>
          </cell>
          <cell r="BH111">
            <v>38.163376942877832</v>
          </cell>
          <cell r="BI111">
            <v>22.089393361623067</v>
          </cell>
          <cell r="BL111">
            <v>0.41050004408687735</v>
          </cell>
          <cell r="BM111">
            <v>4.6837264089999344</v>
          </cell>
          <cell r="BN111">
            <v>1.4762346841670817</v>
          </cell>
          <cell r="BO111">
            <v>8.5538464479143528</v>
          </cell>
          <cell r="BP111">
            <v>1.7228313362507177</v>
          </cell>
          <cell r="BQ111">
            <v>15.0943801946886</v>
          </cell>
          <cell r="BR111">
            <v>12.898507730434352</v>
          </cell>
        </row>
        <row r="112">
          <cell r="BB112">
            <v>70.8</v>
          </cell>
          <cell r="BC112">
            <v>9.6742905526965099</v>
          </cell>
          <cell r="BD112">
            <v>28.020682579224868</v>
          </cell>
          <cell r="BE112">
            <v>12.806506818535011</v>
          </cell>
          <cell r="BF112">
            <v>21.266971958570899</v>
          </cell>
          <cell r="BG112">
            <v>6.5293337444680768</v>
          </cell>
          <cell r="BH112">
            <v>42.5482670114664</v>
          </cell>
          <cell r="BI112">
            <v>21.155722332784627</v>
          </cell>
          <cell r="BL112">
            <v>0.82797910696588128</v>
          </cell>
          <cell r="BM112">
            <v>7.3182452433317042</v>
          </cell>
          <cell r="BN112">
            <v>3.4128816858370525</v>
          </cell>
          <cell r="BO112">
            <v>6.0090057788925932</v>
          </cell>
          <cell r="BP112">
            <v>1.0508628269506892</v>
          </cell>
          <cell r="BQ112">
            <v>15.394753256042986</v>
          </cell>
          <cell r="BR112">
            <v>16.216456777100706</v>
          </cell>
        </row>
      </sheetData>
      <sheetData sheetId="5" refreshError="1"/>
      <sheetData sheetId="6" refreshError="1"/>
      <sheetData sheetId="7" refreshError="1"/>
      <sheetData sheetId="8" refreshError="1"/>
      <sheetData sheetId="9" refreshError="1"/>
      <sheetData sheetId="10" refreshError="1"/>
      <sheetData sheetId="11" refreshError="1"/>
      <sheetData sheetId="12" refreshError="1"/>
      <sheetData sheetId="13" refreshError="1"/>
      <sheetData sheetId="14" refreshError="1"/>
      <sheetData sheetId="15" refreshError="1"/>
      <sheetData sheetId="16" refreshError="1"/>
      <sheetData sheetId="17" refreshError="1"/>
      <sheetData sheetId="18" refreshError="1"/>
      <sheetData sheetId="19" refreshError="1"/>
      <sheetData sheetId="20" refreshError="1"/>
      <sheetData sheetId="21" refreshError="1"/>
      <sheetData sheetId="22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C917A7-1B6A-734C-9D46-B38C222AF405}">
  <dimension ref="A1:F41"/>
  <sheetViews>
    <sheetView zoomScale="75" workbookViewId="0">
      <selection activeCell="A24" sqref="A24"/>
    </sheetView>
  </sheetViews>
  <sheetFormatPr baseColWidth="10" defaultRowHeight="16"/>
  <cols>
    <col min="1" max="1" width="34.6640625" style="5" bestFit="1" customWidth="1"/>
    <col min="2" max="5" width="10.83203125" style="5"/>
    <col min="6" max="6" width="30.83203125" style="5" bestFit="1" customWidth="1"/>
    <col min="7" max="16384" width="10.83203125" style="5"/>
  </cols>
  <sheetData>
    <row r="1" spans="1:6">
      <c r="A1" s="4" t="s">
        <v>0</v>
      </c>
    </row>
    <row r="2" spans="1:6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</row>
    <row r="3" spans="1:6">
      <c r="A3" s="3" t="s">
        <v>7</v>
      </c>
      <c r="B3" s="5" t="s">
        <v>8</v>
      </c>
      <c r="C3" s="5">
        <v>1862.989</v>
      </c>
      <c r="D3" s="5">
        <v>547.976</v>
      </c>
      <c r="F3" s="5">
        <f>D3/AVERAGE(E10:E12)</f>
        <v>0.33918410271043492</v>
      </c>
    </row>
    <row r="4" spans="1:6">
      <c r="A4" s="3" t="s">
        <v>7</v>
      </c>
      <c r="B4" s="5" t="s">
        <v>9</v>
      </c>
      <c r="C4" s="5">
        <v>1531.579</v>
      </c>
      <c r="D4" s="5">
        <v>573.50900000000001</v>
      </c>
      <c r="F4" s="5">
        <f>D4/AVERAGE(E10:E12)</f>
        <v>0.35498842205016062</v>
      </c>
    </row>
    <row r="5" spans="1:6">
      <c r="A5" s="3" t="s">
        <v>7</v>
      </c>
      <c r="B5" s="5" t="s">
        <v>10</v>
      </c>
      <c r="C5" s="5">
        <v>869.03899999999999</v>
      </c>
      <c r="D5" s="5">
        <v>556.10799999999995</v>
      </c>
      <c r="F5" s="5">
        <f>D5/AVERAGE(E10:E12)</f>
        <v>0.34421761717683713</v>
      </c>
    </row>
    <row r="6" spans="1:6">
      <c r="A6" s="3" t="s">
        <v>7</v>
      </c>
      <c r="B6" s="5" t="s">
        <v>11</v>
      </c>
      <c r="C6" s="5">
        <v>1747.08</v>
      </c>
      <c r="D6" s="5">
        <v>514.85599999999999</v>
      </c>
      <c r="F6" s="5">
        <f>D6/AVERAGE(E10:E12)</f>
        <v>0.31868361093384323</v>
      </c>
    </row>
    <row r="7" spans="1:6">
      <c r="A7" s="3" t="s">
        <v>7</v>
      </c>
      <c r="B7" s="5" t="s">
        <v>12</v>
      </c>
      <c r="C7" s="5">
        <v>1619.0730000000001</v>
      </c>
      <c r="D7" s="5">
        <v>588.16200000000003</v>
      </c>
      <c r="F7" s="5">
        <f>D7/AVERAGE(E10:E12)</f>
        <v>0.36405828032317988</v>
      </c>
    </row>
    <row r="8" spans="1:6">
      <c r="A8" s="3" t="s">
        <v>7</v>
      </c>
      <c r="B8" s="5" t="s">
        <v>13</v>
      </c>
      <c r="C8" s="5">
        <v>548.6</v>
      </c>
      <c r="D8" s="5">
        <v>576.298</v>
      </c>
      <c r="F8" s="5">
        <f>D8/AVERAGE(E10:E12)</f>
        <v>0.35671474667470515</v>
      </c>
    </row>
    <row r="9" spans="1:6">
      <c r="A9" s="3" t="s">
        <v>7</v>
      </c>
      <c r="B9" s="5" t="s">
        <v>14</v>
      </c>
      <c r="C9" s="5">
        <v>347.72800000000001</v>
      </c>
      <c r="D9" s="5">
        <v>553.66800000000001</v>
      </c>
      <c r="F9" s="5">
        <f>D9/AVERAGE(E10:E12)</f>
        <v>0.34270731524643611</v>
      </c>
    </row>
    <row r="10" spans="1:6">
      <c r="A10" s="3" t="s">
        <v>7</v>
      </c>
      <c r="B10" s="5" t="s">
        <v>15</v>
      </c>
      <c r="C10" s="5">
        <v>1743.423</v>
      </c>
      <c r="E10" s="5">
        <v>1621.847</v>
      </c>
    </row>
    <row r="11" spans="1:6">
      <c r="A11" s="3" t="s">
        <v>7</v>
      </c>
      <c r="B11" s="5" t="s">
        <v>16</v>
      </c>
      <c r="C11" s="5">
        <v>712.05499999999995</v>
      </c>
      <c r="E11" s="5">
        <v>1691.3779999999999</v>
      </c>
    </row>
    <row r="12" spans="1:6">
      <c r="A12" s="3" t="s">
        <v>7</v>
      </c>
      <c r="B12" s="5" t="s">
        <v>17</v>
      </c>
      <c r="C12" s="5">
        <v>2084.3989999999999</v>
      </c>
      <c r="E12" s="5">
        <v>1533.4880000000001</v>
      </c>
    </row>
    <row r="13" spans="1:6">
      <c r="A13" s="3" t="s">
        <v>7</v>
      </c>
      <c r="B13" s="5" t="s">
        <v>18</v>
      </c>
      <c r="C13" s="5">
        <v>581.23500000000001</v>
      </c>
      <c r="D13" s="5">
        <v>463.416</v>
      </c>
      <c r="F13" s="5">
        <f>D13/AVERAGE(E21:E23)</f>
        <v>0.51980029769148883</v>
      </c>
    </row>
    <row r="14" spans="1:6">
      <c r="A14" s="3" t="s">
        <v>7</v>
      </c>
      <c r="B14" s="5" t="s">
        <v>19</v>
      </c>
      <c r="C14" s="5">
        <v>894.077</v>
      </c>
      <c r="D14" s="5">
        <v>492.69900000000001</v>
      </c>
      <c r="F14" s="5">
        <f>D14/AVERAGE(E21:E23)</f>
        <v>0.55264619018829486</v>
      </c>
    </row>
    <row r="15" spans="1:6">
      <c r="A15" s="3" t="s">
        <v>7</v>
      </c>
      <c r="B15" s="5" t="s">
        <v>20</v>
      </c>
      <c r="C15" s="5">
        <v>701.64499999999998</v>
      </c>
      <c r="D15" s="5">
        <v>538.31399999999996</v>
      </c>
      <c r="F15" s="5">
        <f>D15/AVERAGE(E21:E23)</f>
        <v>0.60381121379386149</v>
      </c>
    </row>
    <row r="16" spans="1:6">
      <c r="A16" s="3" t="s">
        <v>7</v>
      </c>
      <c r="B16" s="5" t="s">
        <v>21</v>
      </c>
      <c r="C16" s="5">
        <v>630.18700000000001</v>
      </c>
      <c r="D16" s="5">
        <v>493.96100000000001</v>
      </c>
      <c r="F16" s="5">
        <f>D16/AVERAGE(E21:E23)</f>
        <v>0.55406173901631695</v>
      </c>
    </row>
    <row r="17" spans="1:6">
      <c r="A17" s="3" t="s">
        <v>7</v>
      </c>
      <c r="B17" s="5" t="s">
        <v>22</v>
      </c>
      <c r="C17" s="5">
        <v>978.75900000000001</v>
      </c>
      <c r="D17" s="5">
        <v>534.45399999999995</v>
      </c>
      <c r="F17" s="5">
        <f>D17/AVERAGE(E21:E23)</f>
        <v>0.59948156365426952</v>
      </c>
    </row>
    <row r="18" spans="1:6">
      <c r="A18" s="3" t="s">
        <v>7</v>
      </c>
      <c r="B18" s="5" t="s">
        <v>23</v>
      </c>
      <c r="C18" s="5">
        <v>551.41300000000001</v>
      </c>
      <c r="D18" s="5">
        <v>464.98700000000002</v>
      </c>
      <c r="F18" s="5">
        <f>D18/AVERAGE(E21:E23)</f>
        <v>0.5215624428648824</v>
      </c>
    </row>
    <row r="19" spans="1:6">
      <c r="A19" s="3" t="s">
        <v>7</v>
      </c>
      <c r="B19" s="5" t="s">
        <v>24</v>
      </c>
      <c r="C19" s="5">
        <v>946.68700000000001</v>
      </c>
      <c r="D19" s="5">
        <v>450.911</v>
      </c>
      <c r="F19" s="5">
        <f>D19/AVERAGE(E21:E23)</f>
        <v>0.50577380157863983</v>
      </c>
    </row>
    <row r="20" spans="1:6">
      <c r="A20" s="3" t="s">
        <v>7</v>
      </c>
      <c r="B20" s="5" t="s">
        <v>25</v>
      </c>
      <c r="C20" s="5">
        <v>814.46</v>
      </c>
      <c r="D20" s="5">
        <v>399.30200000000002</v>
      </c>
      <c r="F20" s="5">
        <f>D20/AVERAGE(E21:E23)</f>
        <v>0.44788548187547883</v>
      </c>
    </row>
    <row r="21" spans="1:6">
      <c r="A21" s="3" t="s">
        <v>7</v>
      </c>
      <c r="B21" s="5" t="s">
        <v>26</v>
      </c>
      <c r="C21" s="5">
        <v>944.43600000000004</v>
      </c>
      <c r="E21" s="5">
        <v>878.90700000000004</v>
      </c>
    </row>
    <row r="22" spans="1:6">
      <c r="A22" s="3" t="s">
        <v>7</v>
      </c>
      <c r="B22" s="5" t="s">
        <v>27</v>
      </c>
      <c r="C22" s="5">
        <v>1253.528</v>
      </c>
      <c r="E22" s="5">
        <v>853.947</v>
      </c>
    </row>
    <row r="23" spans="1:6">
      <c r="A23" s="3" t="s">
        <v>7</v>
      </c>
      <c r="B23" s="5" t="s">
        <v>28</v>
      </c>
      <c r="C23" s="5">
        <v>1156.28</v>
      </c>
      <c r="E23" s="5">
        <v>941.72699999999998</v>
      </c>
    </row>
    <row r="24" spans="1:6">
      <c r="A24" s="3" t="s">
        <v>29</v>
      </c>
      <c r="B24" s="5" t="s">
        <v>30</v>
      </c>
      <c r="C24" s="5">
        <v>1585.3130000000001</v>
      </c>
      <c r="D24" s="5">
        <v>458.00099999999998</v>
      </c>
      <c r="F24" s="5">
        <f>D24/AVERAGE(E29:E31)</f>
        <v>0.33261194945761857</v>
      </c>
    </row>
    <row r="25" spans="1:6">
      <c r="A25" s="3" t="s">
        <v>29</v>
      </c>
      <c r="B25" s="5" t="s">
        <v>31</v>
      </c>
      <c r="C25" s="5">
        <v>754.81700000000001</v>
      </c>
      <c r="D25" s="5">
        <v>417.81700000000001</v>
      </c>
      <c r="F25" s="5">
        <f>D25/AVERAGE(E29:E31)</f>
        <v>0.30342930885856978</v>
      </c>
    </row>
    <row r="26" spans="1:6">
      <c r="A26" s="3" t="s">
        <v>29</v>
      </c>
      <c r="B26" s="5" t="s">
        <v>32</v>
      </c>
      <c r="C26" s="5">
        <v>995.63900000000001</v>
      </c>
      <c r="D26" s="5">
        <v>441.70299999999997</v>
      </c>
      <c r="F26" s="5">
        <f>D26/AVERAGE(E29:E31)</f>
        <v>0.32077592824312284</v>
      </c>
    </row>
    <row r="27" spans="1:6">
      <c r="A27" s="3" t="s">
        <v>29</v>
      </c>
      <c r="B27" s="5" t="s">
        <v>33</v>
      </c>
      <c r="C27" s="5">
        <v>937.96500000000003</v>
      </c>
      <c r="D27" s="5">
        <v>694.31100000000004</v>
      </c>
      <c r="F27" s="5">
        <f>D27/AVERAGE(E29:E31)</f>
        <v>0.50422626858864639</v>
      </c>
    </row>
    <row r="28" spans="1:6">
      <c r="A28" s="3" t="s">
        <v>29</v>
      </c>
      <c r="B28" s="5" t="s">
        <v>34</v>
      </c>
      <c r="C28" s="5">
        <v>286.77199999999999</v>
      </c>
      <c r="D28" s="5">
        <v>525.85599999999999</v>
      </c>
      <c r="F28" s="5">
        <f>D28/AVERAGE(E29:E31)</f>
        <v>0.38188997249784495</v>
      </c>
    </row>
    <row r="29" spans="1:6">
      <c r="A29" s="3" t="s">
        <v>29</v>
      </c>
      <c r="B29" s="5" t="s">
        <v>35</v>
      </c>
      <c r="C29" s="5">
        <v>1134.8989999999999</v>
      </c>
      <c r="E29" s="5">
        <v>1285.4269999999999</v>
      </c>
    </row>
    <row r="30" spans="1:6">
      <c r="A30" s="3" t="s">
        <v>29</v>
      </c>
      <c r="B30" s="5" t="s">
        <v>36</v>
      </c>
      <c r="C30" s="5">
        <v>1197.0730000000001</v>
      </c>
      <c r="E30" s="5">
        <v>1568.2370000000001</v>
      </c>
    </row>
    <row r="31" spans="1:6">
      <c r="A31" s="3" t="s">
        <v>29</v>
      </c>
      <c r="B31" s="5" t="s">
        <v>37</v>
      </c>
      <c r="C31" s="5">
        <v>1269.9390000000001</v>
      </c>
      <c r="E31" s="5">
        <v>1277.2850000000001</v>
      </c>
    </row>
    <row r="32" spans="1:6">
      <c r="A32" s="3" t="s">
        <v>29</v>
      </c>
      <c r="B32" s="5" t="s">
        <v>38</v>
      </c>
      <c r="C32" s="5">
        <v>892.952</v>
      </c>
      <c r="D32" s="5">
        <v>377.78699999999998</v>
      </c>
      <c r="F32" s="5">
        <f>D32/AVERAGE(E39:E41)</f>
        <v>0.50454187899570713</v>
      </c>
    </row>
    <row r="33" spans="1:6">
      <c r="A33" s="3" t="s">
        <v>29</v>
      </c>
      <c r="B33" s="5" t="s">
        <v>39</v>
      </c>
      <c r="C33" s="5">
        <v>1619.0730000000001</v>
      </c>
      <c r="D33" s="5">
        <v>382.95499999999998</v>
      </c>
      <c r="F33" s="5">
        <f>D33/AVERAGE(E39:E41)</f>
        <v>0.51144384341123716</v>
      </c>
    </row>
    <row r="34" spans="1:6">
      <c r="A34" s="3" t="s">
        <v>29</v>
      </c>
      <c r="B34" s="5" t="s">
        <v>40</v>
      </c>
      <c r="C34" s="5">
        <v>577.01499999999999</v>
      </c>
      <c r="D34" s="5">
        <v>383.38</v>
      </c>
      <c r="F34" s="5">
        <f>D34/AVERAGE(E39:E41)</f>
        <v>0.5120114391690932</v>
      </c>
    </row>
    <row r="35" spans="1:6">
      <c r="A35" s="3" t="s">
        <v>29</v>
      </c>
      <c r="B35" s="5" t="s">
        <v>41</v>
      </c>
      <c r="C35" s="5">
        <v>318.46899999999999</v>
      </c>
      <c r="D35" s="5">
        <v>385.69</v>
      </c>
      <c r="F35" s="5">
        <f>D35/AVERAGE(E39:E41)</f>
        <v>0.51509648905296979</v>
      </c>
    </row>
    <row r="36" spans="1:6">
      <c r="A36" s="3" t="s">
        <v>29</v>
      </c>
      <c r="B36" s="5" t="s">
        <v>42</v>
      </c>
      <c r="C36" s="5">
        <v>652.97500000000002</v>
      </c>
      <c r="D36" s="5">
        <v>356.37400000000002</v>
      </c>
      <c r="F36" s="5">
        <f>D36/AVERAGE(E39:E41)</f>
        <v>0.47594440143577244</v>
      </c>
    </row>
    <row r="37" spans="1:6">
      <c r="A37" s="3" t="s">
        <v>29</v>
      </c>
      <c r="B37" s="5" t="s">
        <v>43</v>
      </c>
      <c r="C37" s="5">
        <v>1267.125</v>
      </c>
      <c r="D37" s="5">
        <v>375.90199999999999</v>
      </c>
      <c r="F37" s="5">
        <f>D36/AVERAGE(E39:E41)</f>
        <v>0.47594440143577244</v>
      </c>
    </row>
    <row r="38" spans="1:6">
      <c r="A38" s="3" t="s">
        <v>29</v>
      </c>
      <c r="B38" s="5" t="s">
        <v>44</v>
      </c>
      <c r="C38" s="5">
        <v>1440.4269999999999</v>
      </c>
      <c r="D38" s="5">
        <v>370.08300000000003</v>
      </c>
      <c r="F38" s="5">
        <f>D38/AVERAGE(E39:E41)</f>
        <v>0.49425303730506426</v>
      </c>
    </row>
    <row r="39" spans="1:6">
      <c r="A39" s="3" t="s">
        <v>29</v>
      </c>
      <c r="B39" s="5" t="s">
        <v>45</v>
      </c>
      <c r="C39" s="5">
        <v>1084.8209999999999</v>
      </c>
      <c r="E39" s="5">
        <v>725.81200000000001</v>
      </c>
    </row>
    <row r="40" spans="1:6">
      <c r="A40" s="3" t="s">
        <v>29</v>
      </c>
      <c r="B40" s="5" t="s">
        <v>46</v>
      </c>
      <c r="C40" s="5">
        <v>545.22400000000005</v>
      </c>
      <c r="E40" s="5">
        <v>824.92399999999998</v>
      </c>
    </row>
    <row r="41" spans="1:6">
      <c r="A41" s="3" t="s">
        <v>29</v>
      </c>
      <c r="B41" s="5" t="s">
        <v>47</v>
      </c>
      <c r="C41" s="5">
        <v>2649.0349999999999</v>
      </c>
      <c r="E41" s="5">
        <v>695.5810000000000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F1D3A5-FD8F-2D49-9343-44DD5851B9FC}">
  <dimension ref="A1:E58"/>
  <sheetViews>
    <sheetView zoomScale="75" workbookViewId="0">
      <selection activeCell="A19" sqref="A19"/>
    </sheetView>
  </sheetViews>
  <sheetFormatPr baseColWidth="10" defaultRowHeight="16"/>
  <cols>
    <col min="1" max="1" width="22.1640625" bestFit="1" customWidth="1"/>
    <col min="2" max="2" width="9.1640625" bestFit="1" customWidth="1"/>
  </cols>
  <sheetData>
    <row r="1" spans="1:5">
      <c r="A1" s="4" t="s">
        <v>68</v>
      </c>
      <c r="B1" s="5"/>
      <c r="C1" s="5"/>
      <c r="D1" s="5"/>
      <c r="E1" s="5"/>
    </row>
    <row r="2" spans="1:5">
      <c r="A2" s="5"/>
      <c r="B2" s="5"/>
      <c r="C2" s="5"/>
      <c r="D2" s="5"/>
      <c r="E2" s="5"/>
    </row>
    <row r="3" spans="1:5">
      <c r="A3" s="4" t="s">
        <v>58</v>
      </c>
      <c r="B3" s="4" t="s">
        <v>59</v>
      </c>
      <c r="C3" s="4" t="s">
        <v>60</v>
      </c>
      <c r="D3" s="4" t="s">
        <v>61</v>
      </c>
      <c r="E3" s="4" t="s">
        <v>62</v>
      </c>
    </row>
    <row r="4" spans="1:5">
      <c r="A4" s="3" t="s">
        <v>67</v>
      </c>
      <c r="B4" s="5" t="s">
        <v>66</v>
      </c>
      <c r="C4" s="6">
        <v>18.847446441650391</v>
      </c>
      <c r="D4" s="6">
        <v>18.642801284790039</v>
      </c>
      <c r="E4" s="6">
        <v>19.599615097045898</v>
      </c>
    </row>
    <row r="5" spans="1:5">
      <c r="A5" s="3" t="s">
        <v>67</v>
      </c>
      <c r="B5" s="5" t="s">
        <v>66</v>
      </c>
      <c r="C5" s="6">
        <v>21.698131561279297</v>
      </c>
      <c r="D5" s="6">
        <v>21.558694839477539</v>
      </c>
      <c r="E5" s="6">
        <v>21.435089111328125</v>
      </c>
    </row>
    <row r="6" spans="1:5">
      <c r="A6" s="3" t="s">
        <v>67</v>
      </c>
      <c r="B6" s="5" t="s">
        <v>66</v>
      </c>
      <c r="C6" s="6">
        <v>20.063209533691406</v>
      </c>
      <c r="D6" s="6">
        <v>20.586713790893555</v>
      </c>
      <c r="E6" s="6">
        <v>20.424076080322266</v>
      </c>
    </row>
    <row r="7" spans="1:5">
      <c r="A7" s="3" t="s">
        <v>67</v>
      </c>
      <c r="B7" s="5" t="s">
        <v>66</v>
      </c>
      <c r="C7" s="6">
        <v>22.57</v>
      </c>
      <c r="D7" s="6">
        <v>21.98</v>
      </c>
      <c r="E7" s="6">
        <v>21.64</v>
      </c>
    </row>
    <row r="8" spans="1:5">
      <c r="A8" s="3" t="s">
        <v>67</v>
      </c>
      <c r="B8" s="5" t="s">
        <v>66</v>
      </c>
      <c r="C8" s="6">
        <v>24.87</v>
      </c>
      <c r="D8" s="6">
        <v>24.98</v>
      </c>
      <c r="E8" s="6">
        <v>24.81</v>
      </c>
    </row>
    <row r="9" spans="1:5">
      <c r="A9" s="3" t="s">
        <v>52</v>
      </c>
      <c r="B9" s="5" t="s">
        <v>66</v>
      </c>
      <c r="C9" s="6">
        <v>20.606861114501953</v>
      </c>
      <c r="D9" s="6">
        <v>21.100553512573242</v>
      </c>
      <c r="E9" s="6">
        <v>21.349370956420898</v>
      </c>
    </row>
    <row r="10" spans="1:5">
      <c r="A10" s="3" t="s">
        <v>52</v>
      </c>
      <c r="B10" s="5" t="s">
        <v>66</v>
      </c>
      <c r="C10" s="6">
        <v>24.361879348754883</v>
      </c>
      <c r="D10" s="6">
        <v>25.035606384277344</v>
      </c>
      <c r="E10" s="6">
        <v>24.421613693237305</v>
      </c>
    </row>
    <row r="11" spans="1:5">
      <c r="A11" s="3" t="s">
        <v>52</v>
      </c>
      <c r="B11" s="5" t="s">
        <v>66</v>
      </c>
      <c r="C11" s="6">
        <v>14.780368804931641</v>
      </c>
      <c r="D11" s="6">
        <v>17.965082168579102</v>
      </c>
      <c r="E11" s="6">
        <v>16.865453720092773</v>
      </c>
    </row>
    <row r="12" spans="1:5">
      <c r="A12" s="3" t="s">
        <v>52</v>
      </c>
      <c r="B12" s="5" t="s">
        <v>66</v>
      </c>
      <c r="C12" s="6">
        <v>22.51</v>
      </c>
      <c r="D12" s="6">
        <v>22.63</v>
      </c>
      <c r="E12" s="6">
        <v>23.07</v>
      </c>
    </row>
    <row r="13" spans="1:5">
      <c r="A13" s="3" t="s">
        <v>52</v>
      </c>
      <c r="B13" s="5" t="s">
        <v>66</v>
      </c>
      <c r="C13" s="6">
        <v>22.38</v>
      </c>
      <c r="D13" s="6">
        <v>22.29</v>
      </c>
      <c r="E13" s="6">
        <v>22.39</v>
      </c>
    </row>
    <row r="14" spans="1:5">
      <c r="A14" s="3" t="s">
        <v>67</v>
      </c>
      <c r="B14" s="5" t="s">
        <v>69</v>
      </c>
      <c r="C14" s="6">
        <v>27.278514862060547</v>
      </c>
      <c r="D14" s="6">
        <v>25.328960418701172</v>
      </c>
      <c r="E14" s="6">
        <v>25.923059463500977</v>
      </c>
    </row>
    <row r="15" spans="1:5">
      <c r="A15" s="3" t="s">
        <v>67</v>
      </c>
      <c r="B15" s="5" t="s">
        <v>69</v>
      </c>
      <c r="C15" s="6">
        <v>31.50140380859375</v>
      </c>
      <c r="D15" s="6">
        <v>29.517316818237305</v>
      </c>
      <c r="E15" s="6">
        <v>29.723979949951172</v>
      </c>
    </row>
    <row r="16" spans="1:5">
      <c r="A16" s="3" t="s">
        <v>67</v>
      </c>
      <c r="B16" s="5" t="s">
        <v>69</v>
      </c>
      <c r="C16" s="6">
        <v>27.337034225463867</v>
      </c>
      <c r="D16" s="6">
        <v>26.295032501220703</v>
      </c>
      <c r="E16" s="6">
        <v>26.730043411254883</v>
      </c>
    </row>
    <row r="17" spans="1:5">
      <c r="A17" s="3" t="s">
        <v>67</v>
      </c>
      <c r="B17" s="5" t="s">
        <v>69</v>
      </c>
      <c r="C17" s="6">
        <v>28.66</v>
      </c>
      <c r="D17" s="6">
        <v>29.88</v>
      </c>
      <c r="E17" s="6">
        <v>29.68</v>
      </c>
    </row>
    <row r="18" spans="1:5">
      <c r="A18" s="3" t="s">
        <v>67</v>
      </c>
      <c r="B18" s="5" t="s">
        <v>69</v>
      </c>
      <c r="C18" s="6">
        <v>35.270000000000003</v>
      </c>
      <c r="D18" s="6">
        <v>33.479999999999997</v>
      </c>
      <c r="E18" s="6">
        <v>33.619999999999997</v>
      </c>
    </row>
    <row r="19" spans="1:5">
      <c r="A19" s="3" t="s">
        <v>52</v>
      </c>
      <c r="B19" s="5" t="s">
        <v>69</v>
      </c>
      <c r="C19" s="6">
        <v>27.923027038574219</v>
      </c>
      <c r="D19" s="6">
        <v>26.515178680419922</v>
      </c>
      <c r="E19" s="6">
        <v>26.377117156982422</v>
      </c>
    </row>
    <row r="20" spans="1:5">
      <c r="A20" s="3" t="s">
        <v>52</v>
      </c>
      <c r="B20" s="5" t="s">
        <v>69</v>
      </c>
      <c r="C20" s="6">
        <v>33.194080352783203</v>
      </c>
      <c r="D20" s="6">
        <v>31.330709457397461</v>
      </c>
      <c r="E20" s="6">
        <v>37.042743682861328</v>
      </c>
    </row>
    <row r="21" spans="1:5">
      <c r="A21" s="3" t="s">
        <v>52</v>
      </c>
      <c r="B21" s="5" t="s">
        <v>69</v>
      </c>
      <c r="C21" s="6">
        <v>23.46112060546875</v>
      </c>
      <c r="D21" s="6">
        <v>23.009086608886719</v>
      </c>
      <c r="E21" s="6">
        <v>22.440549850463867</v>
      </c>
    </row>
    <row r="22" spans="1:5">
      <c r="A22" s="3" t="s">
        <v>52</v>
      </c>
      <c r="B22" s="5" t="s">
        <v>69</v>
      </c>
      <c r="C22" s="6">
        <v>31.45</v>
      </c>
      <c r="D22" s="6">
        <v>31.18</v>
      </c>
      <c r="E22" s="6">
        <v>31.56</v>
      </c>
    </row>
    <row r="23" spans="1:5">
      <c r="A23" s="3" t="s">
        <v>52</v>
      </c>
      <c r="B23" s="5" t="s">
        <v>69</v>
      </c>
      <c r="C23" s="6">
        <v>31.87</v>
      </c>
      <c r="D23" s="6">
        <v>31.79</v>
      </c>
      <c r="E23" s="6">
        <v>31.19</v>
      </c>
    </row>
    <row r="26" spans="1:5">
      <c r="A26" s="4" t="s">
        <v>70</v>
      </c>
    </row>
    <row r="28" spans="1:5">
      <c r="A28" s="4" t="s">
        <v>58</v>
      </c>
      <c r="B28" s="4" t="s">
        <v>59</v>
      </c>
      <c r="C28" s="4" t="s">
        <v>60</v>
      </c>
      <c r="D28" s="4" t="s">
        <v>61</v>
      </c>
      <c r="E28" s="4" t="s">
        <v>62</v>
      </c>
    </row>
    <row r="29" spans="1:5">
      <c r="A29" s="3" t="s">
        <v>67</v>
      </c>
      <c r="B29" s="5" t="s">
        <v>66</v>
      </c>
      <c r="C29" s="6">
        <v>18.939241409301758</v>
      </c>
      <c r="D29" s="6">
        <v>18.798377990722656</v>
      </c>
      <c r="E29" s="6">
        <v>18.364927291870117</v>
      </c>
    </row>
    <row r="30" spans="1:5">
      <c r="A30" s="3" t="s">
        <v>67</v>
      </c>
      <c r="B30" s="5" t="s">
        <v>66</v>
      </c>
      <c r="C30" s="6">
        <v>19.858522415161133</v>
      </c>
      <c r="D30" s="6">
        <v>18.451879501342773</v>
      </c>
      <c r="E30" s="6">
        <v>18.267440795898438</v>
      </c>
    </row>
    <row r="31" spans="1:5">
      <c r="A31" s="3" t="s">
        <v>67</v>
      </c>
      <c r="B31" s="5" t="s">
        <v>66</v>
      </c>
      <c r="C31" s="6">
        <v>17.85807991027832</v>
      </c>
      <c r="D31" s="6">
        <v>17.333148956298828</v>
      </c>
      <c r="E31" s="6">
        <v>17.829654693603516</v>
      </c>
    </row>
    <row r="32" spans="1:5">
      <c r="A32" s="3" t="s">
        <v>67</v>
      </c>
      <c r="B32" s="5" t="s">
        <v>66</v>
      </c>
      <c r="C32" s="6">
        <v>19.727087020874023</v>
      </c>
      <c r="D32" s="6">
        <v>19.17045783996582</v>
      </c>
      <c r="E32" s="6">
        <v>19.211114883422852</v>
      </c>
    </row>
    <row r="33" spans="1:5">
      <c r="A33" s="3" t="s">
        <v>67</v>
      </c>
      <c r="B33" s="5" t="s">
        <v>66</v>
      </c>
      <c r="C33" s="6">
        <v>20.537406921386719</v>
      </c>
      <c r="D33" s="6">
        <v>20.065105438232422</v>
      </c>
      <c r="E33" s="6">
        <v>20.045553207397461</v>
      </c>
    </row>
    <row r="34" spans="1:5">
      <c r="A34" s="3" t="s">
        <v>52</v>
      </c>
      <c r="B34" s="5" t="s">
        <v>66</v>
      </c>
      <c r="C34" s="6">
        <v>19.8968505859375</v>
      </c>
      <c r="D34" s="6">
        <v>19.622318267822266</v>
      </c>
      <c r="E34" s="6">
        <v>19.250164031982422</v>
      </c>
    </row>
    <row r="35" spans="1:5">
      <c r="A35" s="3" t="s">
        <v>52</v>
      </c>
      <c r="B35" s="5" t="s">
        <v>66</v>
      </c>
      <c r="C35" s="6">
        <v>19.861249923706055</v>
      </c>
      <c r="D35" s="6">
        <v>19.814188003540039</v>
      </c>
      <c r="E35" s="6">
        <v>19.72960090637207</v>
      </c>
    </row>
    <row r="36" spans="1:5">
      <c r="A36" s="3" t="s">
        <v>52</v>
      </c>
      <c r="B36" s="5" t="s">
        <v>66</v>
      </c>
      <c r="C36" s="6">
        <v>17.727685928344727</v>
      </c>
      <c r="D36" s="6">
        <v>17.152776718139648</v>
      </c>
      <c r="E36" s="6">
        <v>18.921428680419922</v>
      </c>
    </row>
    <row r="37" spans="1:5">
      <c r="A37" s="3" t="s">
        <v>52</v>
      </c>
      <c r="B37" s="5" t="s">
        <v>66</v>
      </c>
      <c r="C37" s="6">
        <v>20.56580924987793</v>
      </c>
      <c r="D37" s="6">
        <v>19.462823867797852</v>
      </c>
      <c r="E37" s="6">
        <v>18.928754806518555</v>
      </c>
    </row>
    <row r="38" spans="1:5">
      <c r="A38" s="3" t="s">
        <v>52</v>
      </c>
      <c r="B38" s="5" t="s">
        <v>66</v>
      </c>
      <c r="C38" s="6">
        <v>18.605825424194336</v>
      </c>
      <c r="D38" s="6">
        <v>18.474966049194336</v>
      </c>
      <c r="E38" s="6">
        <v>18.491710662841797</v>
      </c>
    </row>
    <row r="39" spans="1:5">
      <c r="A39" s="3" t="s">
        <v>67</v>
      </c>
      <c r="B39" s="5" t="s">
        <v>71</v>
      </c>
      <c r="C39" s="6">
        <v>27.186691284179688</v>
      </c>
      <c r="D39" s="6">
        <v>26.941150665283203</v>
      </c>
      <c r="E39" s="6">
        <v>27.164663314819336</v>
      </c>
    </row>
    <row r="40" spans="1:5">
      <c r="A40" s="3" t="s">
        <v>67</v>
      </c>
      <c r="B40" s="5" t="s">
        <v>71</v>
      </c>
      <c r="C40" s="6">
        <v>29.324823379516602</v>
      </c>
      <c r="D40" s="6">
        <v>28.863967895507812</v>
      </c>
      <c r="E40" s="6">
        <v>29.018274307250977</v>
      </c>
    </row>
    <row r="41" spans="1:5">
      <c r="A41" s="3" t="s">
        <v>67</v>
      </c>
      <c r="B41" s="5" t="s">
        <v>71</v>
      </c>
      <c r="C41" s="6">
        <v>24.781185150146484</v>
      </c>
      <c r="D41" s="6">
        <v>24.155158996582031</v>
      </c>
      <c r="E41" s="6">
        <v>23.884454727172852</v>
      </c>
    </row>
    <row r="42" spans="1:5">
      <c r="A42" s="3" t="s">
        <v>67</v>
      </c>
      <c r="B42" s="5" t="s">
        <v>71</v>
      </c>
      <c r="C42" s="6">
        <v>27.440788269042969</v>
      </c>
      <c r="D42" s="6">
        <v>27.231910705566406</v>
      </c>
      <c r="E42" s="6">
        <v>27.298274993896484</v>
      </c>
    </row>
    <row r="43" spans="1:5">
      <c r="A43" s="3" t="s">
        <v>67</v>
      </c>
      <c r="B43" s="5" t="s">
        <v>71</v>
      </c>
      <c r="C43" s="6">
        <v>31.373733520507812</v>
      </c>
      <c r="D43" s="6">
        <v>31.930307388305664</v>
      </c>
      <c r="E43" s="6">
        <v>31.263347625732422</v>
      </c>
    </row>
    <row r="44" spans="1:5">
      <c r="A44" s="3" t="s">
        <v>52</v>
      </c>
      <c r="B44" s="5" t="s">
        <v>71</v>
      </c>
      <c r="C44" s="6">
        <v>29.893156051635742</v>
      </c>
      <c r="D44" s="6">
        <v>27.639947891235352</v>
      </c>
      <c r="E44" s="6">
        <v>27.930084228515625</v>
      </c>
    </row>
    <row r="45" spans="1:5">
      <c r="A45" s="3" t="s">
        <v>52</v>
      </c>
      <c r="B45" s="5" t="s">
        <v>71</v>
      </c>
      <c r="C45" s="6">
        <v>31.924335479736328</v>
      </c>
      <c r="D45" s="6">
        <v>31.551845550537109</v>
      </c>
      <c r="E45" s="6">
        <v>31.996170043945312</v>
      </c>
    </row>
    <row r="46" spans="1:5">
      <c r="A46" s="3" t="s">
        <v>52</v>
      </c>
      <c r="B46" s="5" t="s">
        <v>71</v>
      </c>
      <c r="C46" s="6">
        <v>24.048521041870117</v>
      </c>
      <c r="D46" s="6">
        <v>23.750040054321289</v>
      </c>
      <c r="E46" s="6">
        <v>24.297077178955078</v>
      </c>
    </row>
    <row r="47" spans="1:5">
      <c r="A47" s="3" t="s">
        <v>52</v>
      </c>
      <c r="B47" s="5" t="s">
        <v>71</v>
      </c>
      <c r="C47" s="6">
        <v>29.711643218994141</v>
      </c>
      <c r="D47" s="6">
        <v>28.880397796630859</v>
      </c>
      <c r="E47" s="6">
        <v>28.064205169677734</v>
      </c>
    </row>
    <row r="48" spans="1:5">
      <c r="A48" s="3" t="s">
        <v>52</v>
      </c>
      <c r="B48" s="5" t="s">
        <v>71</v>
      </c>
      <c r="C48" s="6">
        <v>29.257778167724609</v>
      </c>
      <c r="D48" s="6">
        <v>29.193599700927734</v>
      </c>
      <c r="E48" s="6">
        <v>29.394546508789062</v>
      </c>
    </row>
    <row r="49" spans="1:5">
      <c r="A49" s="3" t="s">
        <v>67</v>
      </c>
      <c r="B49" s="5" t="s">
        <v>72</v>
      </c>
      <c r="C49" s="6">
        <v>27.6815</v>
      </c>
      <c r="D49" s="6">
        <v>27.720009999999998</v>
      </c>
      <c r="E49" s="6">
        <v>27.862400000000001</v>
      </c>
    </row>
    <row r="50" spans="1:5">
      <c r="A50" s="3" t="s">
        <v>67</v>
      </c>
      <c r="B50" s="5" t="s">
        <v>72</v>
      </c>
      <c r="C50" s="6">
        <v>34.867440000000002</v>
      </c>
      <c r="D50" s="6">
        <v>31.746839999999999</v>
      </c>
      <c r="E50" s="6">
        <v>31.469909999999999</v>
      </c>
    </row>
    <row r="51" spans="1:5">
      <c r="A51" s="3" t="s">
        <v>67</v>
      </c>
      <c r="B51" s="5" t="s">
        <v>72</v>
      </c>
      <c r="C51" s="6">
        <v>24.1402</v>
      </c>
      <c r="D51" s="6">
        <v>23.640280000000001</v>
      </c>
      <c r="E51" s="6">
        <v>24.340409999999999</v>
      </c>
    </row>
    <row r="52" spans="1:5">
      <c r="A52" s="3" t="s">
        <v>67</v>
      </c>
      <c r="B52" s="5" t="s">
        <v>72</v>
      </c>
      <c r="C52" s="6">
        <v>28.810680000000001</v>
      </c>
      <c r="D52" s="6">
        <v>28.98218</v>
      </c>
      <c r="E52" s="6">
        <v>28.65465</v>
      </c>
    </row>
    <row r="53" spans="1:5">
      <c r="A53" s="3" t="s">
        <v>67</v>
      </c>
      <c r="B53" s="5" t="s">
        <v>72</v>
      </c>
      <c r="C53" s="6">
        <v>35.733870000000003</v>
      </c>
      <c r="D53" s="6">
        <v>32.965780000000002</v>
      </c>
      <c r="E53" s="6">
        <v>37.083939999999998</v>
      </c>
    </row>
    <row r="54" spans="1:5">
      <c r="A54" s="3" t="s">
        <v>52</v>
      </c>
      <c r="B54" s="5" t="s">
        <v>72</v>
      </c>
      <c r="C54" s="6">
        <v>30.737010000000001</v>
      </c>
      <c r="D54" s="6">
        <v>29.778759999999998</v>
      </c>
      <c r="E54" s="6">
        <v>29.494029999999999</v>
      </c>
    </row>
    <row r="55" spans="1:5">
      <c r="A55" s="3" t="s">
        <v>52</v>
      </c>
      <c r="B55" s="5" t="s">
        <v>72</v>
      </c>
      <c r="C55" s="6">
        <v>34.922190000000001</v>
      </c>
      <c r="D55" s="6">
        <v>34.432070000000003</v>
      </c>
      <c r="E55" s="6">
        <v>36.64555</v>
      </c>
    </row>
    <row r="56" spans="1:5">
      <c r="A56" s="3" t="s">
        <v>52</v>
      </c>
      <c r="B56" s="5" t="s">
        <v>72</v>
      </c>
      <c r="C56" s="6">
        <v>24.273959999999999</v>
      </c>
      <c r="D56" s="6">
        <v>24.655370000000001</v>
      </c>
      <c r="E56" s="6">
        <v>24.86666</v>
      </c>
    </row>
    <row r="57" spans="1:5">
      <c r="A57" s="3" t="s">
        <v>52</v>
      </c>
      <c r="B57" s="5" t="s">
        <v>72</v>
      </c>
      <c r="C57" s="6">
        <v>31.965800000000002</v>
      </c>
      <c r="D57" s="6">
        <v>32.701279999999997</v>
      </c>
      <c r="E57" s="6">
        <v>31.994990000000001</v>
      </c>
    </row>
    <row r="58" spans="1:5">
      <c r="A58" s="3" t="s">
        <v>52</v>
      </c>
      <c r="B58" s="5" t="s">
        <v>72</v>
      </c>
      <c r="C58" s="6">
        <v>33.544249999999998</v>
      </c>
      <c r="D58" s="6">
        <v>35.357990000000001</v>
      </c>
      <c r="E58" s="6">
        <v>34.408099999999997</v>
      </c>
    </row>
  </sheetData>
  <phoneticPr fontId="6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698BC7-D43F-7D4F-A243-56D002D5C393}">
  <dimension ref="A1:F97"/>
  <sheetViews>
    <sheetView zoomScale="75" workbookViewId="0">
      <selection activeCell="D75" sqref="D75"/>
    </sheetView>
  </sheetViews>
  <sheetFormatPr baseColWidth="10" defaultRowHeight="16"/>
  <cols>
    <col min="1" max="1" width="9.83203125" bestFit="1" customWidth="1"/>
    <col min="2" max="2" width="16.6640625" bestFit="1" customWidth="1"/>
    <col min="3" max="3" width="9.83203125" bestFit="1" customWidth="1"/>
    <col min="4" max="4" width="16.6640625" bestFit="1" customWidth="1"/>
    <col min="6" max="6" width="20" bestFit="1" customWidth="1"/>
  </cols>
  <sheetData>
    <row r="1" spans="1:6">
      <c r="A1" s="4" t="s">
        <v>56</v>
      </c>
    </row>
    <row r="2" spans="1:6">
      <c r="A2" s="2" t="s">
        <v>48</v>
      </c>
      <c r="B2" s="2" t="s">
        <v>1</v>
      </c>
      <c r="C2" s="2" t="s">
        <v>2</v>
      </c>
      <c r="D2" s="2" t="s">
        <v>49</v>
      </c>
      <c r="E2" s="2" t="s">
        <v>50</v>
      </c>
      <c r="F2" s="2" t="s">
        <v>55</v>
      </c>
    </row>
    <row r="3" spans="1:6">
      <c r="A3" s="1" t="s">
        <v>53</v>
      </c>
      <c r="B3" s="3" t="s">
        <v>51</v>
      </c>
      <c r="C3" s="1">
        <v>1</v>
      </c>
      <c r="D3" s="1">
        <v>43</v>
      </c>
      <c r="E3">
        <v>6163</v>
      </c>
      <c r="F3">
        <f>D3/E3</f>
        <v>6.9771215317215645E-3</v>
      </c>
    </row>
    <row r="4" spans="1:6">
      <c r="A4" s="1" t="s">
        <v>53</v>
      </c>
      <c r="B4" s="3" t="s">
        <v>51</v>
      </c>
      <c r="C4" s="1">
        <v>2</v>
      </c>
      <c r="D4" s="1">
        <v>143</v>
      </c>
      <c r="E4">
        <v>10300</v>
      </c>
      <c r="F4">
        <f t="shared" ref="F4:F67" si="0">D4/E4</f>
        <v>1.3883495145631067E-2</v>
      </c>
    </row>
    <row r="5" spans="1:6">
      <c r="A5" s="1" t="s">
        <v>53</v>
      </c>
      <c r="B5" s="3" t="s">
        <v>51</v>
      </c>
      <c r="C5" s="1">
        <v>3</v>
      </c>
      <c r="D5" s="1">
        <v>98</v>
      </c>
      <c r="E5">
        <v>8236</v>
      </c>
      <c r="F5">
        <f t="shared" si="0"/>
        <v>1.1898980087421079E-2</v>
      </c>
    </row>
    <row r="6" spans="1:6">
      <c r="A6" s="1" t="s">
        <v>53</v>
      </c>
      <c r="B6" s="3" t="s">
        <v>51</v>
      </c>
      <c r="C6" s="1">
        <v>4</v>
      </c>
      <c r="D6" s="1">
        <v>13</v>
      </c>
      <c r="E6">
        <v>1251</v>
      </c>
      <c r="F6">
        <f t="shared" si="0"/>
        <v>1.0391686650679457E-2</v>
      </c>
    </row>
    <row r="7" spans="1:6">
      <c r="A7" s="1" t="s">
        <v>53</v>
      </c>
      <c r="B7" s="3" t="s">
        <v>51</v>
      </c>
      <c r="C7" s="1">
        <v>5</v>
      </c>
      <c r="D7" s="1">
        <v>16</v>
      </c>
      <c r="E7">
        <v>1995</v>
      </c>
      <c r="F7">
        <f t="shared" si="0"/>
        <v>8.0200501253132831E-3</v>
      </c>
    </row>
    <row r="8" spans="1:6">
      <c r="A8" s="1" t="s">
        <v>53</v>
      </c>
      <c r="B8" s="3" t="s">
        <v>51</v>
      </c>
      <c r="C8" s="1">
        <v>6</v>
      </c>
      <c r="D8" s="1">
        <v>2</v>
      </c>
      <c r="E8">
        <v>599</v>
      </c>
      <c r="F8">
        <f t="shared" si="0"/>
        <v>3.3388981636060101E-3</v>
      </c>
    </row>
    <row r="9" spans="1:6">
      <c r="A9" s="1" t="s">
        <v>53</v>
      </c>
      <c r="B9" s="3" t="s">
        <v>51</v>
      </c>
      <c r="C9" s="1">
        <v>7</v>
      </c>
      <c r="D9" s="1">
        <v>77</v>
      </c>
      <c r="E9">
        <v>5249</v>
      </c>
      <c r="F9">
        <f t="shared" si="0"/>
        <v>1.4669460849685654E-2</v>
      </c>
    </row>
    <row r="10" spans="1:6">
      <c r="A10" s="1" t="s">
        <v>53</v>
      </c>
      <c r="B10" s="3" t="s">
        <v>51</v>
      </c>
      <c r="C10" s="1">
        <v>8</v>
      </c>
      <c r="D10" s="1">
        <v>44</v>
      </c>
      <c r="E10">
        <v>3163</v>
      </c>
      <c r="F10">
        <f t="shared" si="0"/>
        <v>1.3910844135314574E-2</v>
      </c>
    </row>
    <row r="11" spans="1:6">
      <c r="A11" s="1" t="s">
        <v>53</v>
      </c>
      <c r="B11" s="3" t="s">
        <v>51</v>
      </c>
      <c r="C11" s="1">
        <v>9</v>
      </c>
      <c r="D11" s="1">
        <v>34</v>
      </c>
      <c r="E11">
        <v>2927</v>
      </c>
      <c r="F11">
        <f t="shared" si="0"/>
        <v>1.1615989067304407E-2</v>
      </c>
    </row>
    <row r="12" spans="1:6">
      <c r="A12" s="1" t="s">
        <v>53</v>
      </c>
      <c r="B12" s="3" t="s">
        <v>51</v>
      </c>
      <c r="C12" s="1">
        <v>10</v>
      </c>
      <c r="D12" s="1">
        <v>12</v>
      </c>
      <c r="E12">
        <v>836</v>
      </c>
      <c r="F12">
        <f t="shared" si="0"/>
        <v>1.4354066985645933E-2</v>
      </c>
    </row>
    <row r="13" spans="1:6">
      <c r="A13" s="1" t="s">
        <v>53</v>
      </c>
      <c r="B13" s="3" t="s">
        <v>51</v>
      </c>
      <c r="C13" s="1">
        <v>11</v>
      </c>
      <c r="D13" s="1">
        <v>8</v>
      </c>
      <c r="E13">
        <v>823</v>
      </c>
      <c r="F13">
        <f t="shared" si="0"/>
        <v>9.7205346294046164E-3</v>
      </c>
    </row>
    <row r="14" spans="1:6">
      <c r="A14" s="1" t="s">
        <v>53</v>
      </c>
      <c r="B14" s="3" t="s">
        <v>51</v>
      </c>
      <c r="C14" s="1">
        <v>12</v>
      </c>
      <c r="D14" s="1">
        <v>85</v>
      </c>
      <c r="E14">
        <v>5569</v>
      </c>
      <c r="F14">
        <f t="shared" si="0"/>
        <v>1.5263063386604417E-2</v>
      </c>
    </row>
    <row r="15" spans="1:6">
      <c r="A15" s="1" t="s">
        <v>53</v>
      </c>
      <c r="B15" s="3" t="s">
        <v>51</v>
      </c>
      <c r="C15" s="1">
        <v>13</v>
      </c>
      <c r="D15" s="1">
        <v>43</v>
      </c>
      <c r="E15">
        <v>4352</v>
      </c>
      <c r="F15">
        <f t="shared" si="0"/>
        <v>9.8805147058823525E-3</v>
      </c>
    </row>
    <row r="16" spans="1:6">
      <c r="A16" s="1" t="s">
        <v>53</v>
      </c>
      <c r="B16" s="3" t="s">
        <v>51</v>
      </c>
      <c r="C16" s="1">
        <v>14</v>
      </c>
      <c r="D16" s="1">
        <v>4</v>
      </c>
      <c r="E16">
        <v>560</v>
      </c>
      <c r="F16">
        <f t="shared" si="0"/>
        <v>7.1428571428571426E-3</v>
      </c>
    </row>
    <row r="17" spans="1:6">
      <c r="A17" s="1" t="s">
        <v>53</v>
      </c>
      <c r="B17" s="3" t="s">
        <v>51</v>
      </c>
      <c r="C17" s="1">
        <v>15</v>
      </c>
      <c r="D17" s="1">
        <v>53</v>
      </c>
      <c r="E17">
        <v>5859</v>
      </c>
      <c r="F17">
        <f t="shared" si="0"/>
        <v>9.0459122717187236E-3</v>
      </c>
    </row>
    <row r="18" spans="1:6">
      <c r="A18" s="1" t="s">
        <v>53</v>
      </c>
      <c r="B18" s="3" t="s">
        <v>51</v>
      </c>
      <c r="C18" s="1">
        <v>16</v>
      </c>
      <c r="D18" s="1">
        <v>28</v>
      </c>
      <c r="E18">
        <v>6631</v>
      </c>
      <c r="F18">
        <f t="shared" si="0"/>
        <v>4.2225908611069219E-3</v>
      </c>
    </row>
    <row r="19" spans="1:6">
      <c r="A19" s="1" t="s">
        <v>53</v>
      </c>
      <c r="B19" s="3" t="s">
        <v>51</v>
      </c>
      <c r="C19" s="1">
        <v>17</v>
      </c>
      <c r="D19" s="1">
        <v>130</v>
      </c>
      <c r="E19">
        <v>14800</v>
      </c>
      <c r="F19">
        <f t="shared" si="0"/>
        <v>8.7837837837837843E-3</v>
      </c>
    </row>
    <row r="20" spans="1:6">
      <c r="A20" s="1" t="s">
        <v>53</v>
      </c>
      <c r="B20" s="3" t="s">
        <v>51</v>
      </c>
      <c r="C20" s="1">
        <v>18</v>
      </c>
      <c r="D20" s="1">
        <v>118</v>
      </c>
      <c r="E20">
        <v>9233</v>
      </c>
      <c r="F20">
        <f t="shared" si="0"/>
        <v>1.2780244774179573E-2</v>
      </c>
    </row>
    <row r="21" spans="1:6">
      <c r="A21" s="1" t="s">
        <v>53</v>
      </c>
      <c r="B21" s="3" t="s">
        <v>51</v>
      </c>
      <c r="C21" s="1">
        <v>19</v>
      </c>
      <c r="D21" s="1">
        <v>4</v>
      </c>
      <c r="E21">
        <v>268</v>
      </c>
      <c r="F21">
        <f t="shared" si="0"/>
        <v>1.4925373134328358E-2</v>
      </c>
    </row>
    <row r="22" spans="1:6">
      <c r="A22" s="1" t="s">
        <v>53</v>
      </c>
      <c r="B22" s="3" t="s">
        <v>51</v>
      </c>
      <c r="C22" s="1">
        <v>20</v>
      </c>
      <c r="D22" s="1">
        <v>14</v>
      </c>
      <c r="E22">
        <v>2621</v>
      </c>
      <c r="F22">
        <f t="shared" si="0"/>
        <v>5.3414727203357501E-3</v>
      </c>
    </row>
    <row r="23" spans="1:6">
      <c r="A23" s="1" t="s">
        <v>53</v>
      </c>
      <c r="B23" s="3" t="s">
        <v>51</v>
      </c>
      <c r="C23" s="1">
        <v>21</v>
      </c>
      <c r="D23" s="1">
        <v>21</v>
      </c>
      <c r="E23">
        <v>2623</v>
      </c>
      <c r="F23">
        <f t="shared" si="0"/>
        <v>8.0060998856271437E-3</v>
      </c>
    </row>
    <row r="24" spans="1:6">
      <c r="A24" s="1" t="s">
        <v>53</v>
      </c>
      <c r="B24" s="3" t="s">
        <v>51</v>
      </c>
      <c r="C24" s="1">
        <v>22</v>
      </c>
      <c r="D24" s="1">
        <v>5</v>
      </c>
      <c r="E24">
        <v>938</v>
      </c>
      <c r="F24">
        <f t="shared" si="0"/>
        <v>5.3304904051172707E-3</v>
      </c>
    </row>
    <row r="25" spans="1:6">
      <c r="A25" s="1" t="s">
        <v>53</v>
      </c>
      <c r="B25" s="3" t="s">
        <v>51</v>
      </c>
      <c r="C25" s="1">
        <v>23</v>
      </c>
      <c r="D25" s="1">
        <v>7</v>
      </c>
      <c r="E25">
        <v>439</v>
      </c>
      <c r="F25">
        <f t="shared" si="0"/>
        <v>1.5945330296127564E-2</v>
      </c>
    </row>
    <row r="26" spans="1:6">
      <c r="A26" s="1" t="s">
        <v>53</v>
      </c>
      <c r="B26" s="3" t="s">
        <v>51</v>
      </c>
      <c r="C26" s="1">
        <v>24</v>
      </c>
      <c r="D26" s="1">
        <v>10</v>
      </c>
      <c r="E26">
        <v>2964</v>
      </c>
      <c r="F26">
        <f t="shared" si="0"/>
        <v>3.3738191632928477E-3</v>
      </c>
    </row>
    <row r="27" spans="1:6">
      <c r="A27" s="1" t="s">
        <v>53</v>
      </c>
      <c r="B27" s="3" t="s">
        <v>51</v>
      </c>
      <c r="C27" s="1">
        <v>25</v>
      </c>
      <c r="D27" s="1">
        <v>15</v>
      </c>
      <c r="E27">
        <v>2368</v>
      </c>
      <c r="F27">
        <f t="shared" si="0"/>
        <v>6.3344594594594598E-3</v>
      </c>
    </row>
    <row r="28" spans="1:6">
      <c r="A28" s="1" t="s">
        <v>53</v>
      </c>
      <c r="B28" s="3" t="s">
        <v>51</v>
      </c>
      <c r="C28" s="1">
        <v>26</v>
      </c>
      <c r="D28" s="1">
        <v>1</v>
      </c>
      <c r="E28">
        <v>324</v>
      </c>
      <c r="F28">
        <f t="shared" si="0"/>
        <v>3.0864197530864196E-3</v>
      </c>
    </row>
    <row r="29" spans="1:6">
      <c r="A29" s="1" t="s">
        <v>53</v>
      </c>
      <c r="B29" s="3" t="s">
        <v>51</v>
      </c>
      <c r="C29" s="1">
        <v>27</v>
      </c>
      <c r="D29" s="1">
        <v>12</v>
      </c>
      <c r="E29">
        <v>1551</v>
      </c>
      <c r="F29">
        <f t="shared" si="0"/>
        <v>7.7369439071566732E-3</v>
      </c>
    </row>
    <row r="30" spans="1:6">
      <c r="A30" s="1" t="s">
        <v>53</v>
      </c>
      <c r="B30" s="3" t="s">
        <v>51</v>
      </c>
      <c r="C30" s="1">
        <v>28</v>
      </c>
      <c r="D30" s="1">
        <v>1</v>
      </c>
      <c r="E30">
        <v>324</v>
      </c>
      <c r="F30">
        <f t="shared" si="0"/>
        <v>3.0864197530864196E-3</v>
      </c>
    </row>
    <row r="31" spans="1:6">
      <c r="A31" s="1" t="s">
        <v>53</v>
      </c>
      <c r="B31" s="3" t="s">
        <v>51</v>
      </c>
      <c r="C31" s="1">
        <v>29</v>
      </c>
      <c r="D31" s="1">
        <v>65</v>
      </c>
      <c r="E31">
        <v>8369</v>
      </c>
      <c r="F31">
        <f t="shared" si="0"/>
        <v>7.7667582745847771E-3</v>
      </c>
    </row>
    <row r="32" spans="1:6">
      <c r="A32" s="1" t="s">
        <v>53</v>
      </c>
      <c r="B32" s="3" t="s">
        <v>51</v>
      </c>
      <c r="C32" s="1">
        <v>30</v>
      </c>
      <c r="D32" s="1">
        <v>9</v>
      </c>
      <c r="E32">
        <v>1269</v>
      </c>
      <c r="F32">
        <f t="shared" si="0"/>
        <v>7.0921985815602835E-3</v>
      </c>
    </row>
    <row r="33" spans="1:6">
      <c r="A33" s="1" t="s">
        <v>53</v>
      </c>
      <c r="B33" s="3" t="s">
        <v>51</v>
      </c>
      <c r="C33" s="1">
        <v>31</v>
      </c>
      <c r="D33" s="1">
        <v>0</v>
      </c>
      <c r="E33">
        <v>227</v>
      </c>
      <c r="F33">
        <f t="shared" si="0"/>
        <v>0</v>
      </c>
    </row>
    <row r="34" spans="1:6">
      <c r="A34" s="1" t="s">
        <v>53</v>
      </c>
      <c r="B34" s="3" t="s">
        <v>51</v>
      </c>
      <c r="C34" s="1">
        <v>32</v>
      </c>
      <c r="D34" s="1">
        <v>2</v>
      </c>
      <c r="E34">
        <v>289</v>
      </c>
      <c r="F34">
        <f t="shared" si="0"/>
        <v>6.920415224913495E-3</v>
      </c>
    </row>
    <row r="35" spans="1:6">
      <c r="A35" s="1" t="s">
        <v>53</v>
      </c>
      <c r="B35" s="3" t="s">
        <v>51</v>
      </c>
      <c r="C35" s="1">
        <v>33</v>
      </c>
      <c r="D35" s="1">
        <v>2</v>
      </c>
      <c r="E35">
        <v>1650</v>
      </c>
      <c r="F35">
        <f t="shared" si="0"/>
        <v>1.2121212121212121E-3</v>
      </c>
    </row>
    <row r="36" spans="1:6">
      <c r="A36" s="1" t="s">
        <v>53</v>
      </c>
      <c r="B36" s="3" t="s">
        <v>51</v>
      </c>
      <c r="C36" s="1">
        <v>34</v>
      </c>
      <c r="D36" s="1">
        <v>3</v>
      </c>
      <c r="E36">
        <v>1388</v>
      </c>
      <c r="F36">
        <f t="shared" si="0"/>
        <v>2.1613832853025938E-3</v>
      </c>
    </row>
    <row r="37" spans="1:6">
      <c r="A37" s="1" t="s">
        <v>53</v>
      </c>
      <c r="B37" s="3" t="s">
        <v>51</v>
      </c>
      <c r="C37" s="1">
        <v>35</v>
      </c>
      <c r="D37" s="1">
        <v>0</v>
      </c>
      <c r="E37">
        <v>364</v>
      </c>
      <c r="F37">
        <f t="shared" si="0"/>
        <v>0</v>
      </c>
    </row>
    <row r="38" spans="1:6">
      <c r="A38" s="1" t="s">
        <v>53</v>
      </c>
      <c r="B38" s="3" t="s">
        <v>51</v>
      </c>
      <c r="C38" s="1">
        <v>36</v>
      </c>
      <c r="D38" s="1">
        <v>0</v>
      </c>
      <c r="E38">
        <v>370</v>
      </c>
      <c r="F38">
        <f t="shared" si="0"/>
        <v>0</v>
      </c>
    </row>
    <row r="39" spans="1:6">
      <c r="A39" s="1" t="s">
        <v>53</v>
      </c>
      <c r="B39" s="3" t="s">
        <v>51</v>
      </c>
      <c r="C39" s="1">
        <v>37</v>
      </c>
      <c r="D39" s="1">
        <v>42</v>
      </c>
      <c r="E39">
        <v>4113</v>
      </c>
      <c r="F39">
        <f t="shared" si="0"/>
        <v>1.0211524434719184E-2</v>
      </c>
    </row>
    <row r="40" spans="1:6">
      <c r="A40" s="1" t="s">
        <v>53</v>
      </c>
      <c r="B40" s="3" t="s">
        <v>51</v>
      </c>
      <c r="C40" s="1">
        <v>38</v>
      </c>
      <c r="D40" s="1">
        <v>16</v>
      </c>
      <c r="E40">
        <v>1568</v>
      </c>
      <c r="F40">
        <f t="shared" si="0"/>
        <v>1.020408163265306E-2</v>
      </c>
    </row>
    <row r="41" spans="1:6">
      <c r="A41" s="1" t="s">
        <v>53</v>
      </c>
      <c r="B41" s="3" t="s">
        <v>51</v>
      </c>
      <c r="C41" s="1">
        <v>39</v>
      </c>
      <c r="D41" s="1">
        <v>1</v>
      </c>
      <c r="E41">
        <v>1074</v>
      </c>
      <c r="F41">
        <f t="shared" si="0"/>
        <v>9.3109869646182495E-4</v>
      </c>
    </row>
    <row r="42" spans="1:6">
      <c r="A42" s="1" t="s">
        <v>53</v>
      </c>
      <c r="B42" s="3" t="s">
        <v>51</v>
      </c>
      <c r="C42" s="1">
        <v>40</v>
      </c>
      <c r="D42" s="1">
        <v>168</v>
      </c>
      <c r="E42">
        <v>16000</v>
      </c>
      <c r="F42">
        <f t="shared" si="0"/>
        <v>1.0500000000000001E-2</v>
      </c>
    </row>
    <row r="43" spans="1:6">
      <c r="A43" s="1" t="s">
        <v>53</v>
      </c>
      <c r="B43" s="3" t="s">
        <v>52</v>
      </c>
      <c r="C43" s="1">
        <v>1</v>
      </c>
      <c r="D43">
        <v>2</v>
      </c>
      <c r="E43">
        <v>1173</v>
      </c>
      <c r="F43">
        <f t="shared" si="0"/>
        <v>1.7050298380221654E-3</v>
      </c>
    </row>
    <row r="44" spans="1:6">
      <c r="A44" s="1" t="s">
        <v>53</v>
      </c>
      <c r="B44" s="3" t="s">
        <v>52</v>
      </c>
      <c r="C44" s="1">
        <v>2</v>
      </c>
      <c r="D44">
        <v>43</v>
      </c>
      <c r="E44">
        <v>4484</v>
      </c>
      <c r="F44">
        <f t="shared" si="0"/>
        <v>9.5896520963425508E-3</v>
      </c>
    </row>
    <row r="45" spans="1:6">
      <c r="A45" s="1" t="s">
        <v>53</v>
      </c>
      <c r="B45" s="3" t="s">
        <v>52</v>
      </c>
      <c r="C45" s="1">
        <v>3</v>
      </c>
      <c r="D45">
        <v>3</v>
      </c>
      <c r="E45">
        <v>978</v>
      </c>
      <c r="F45">
        <f t="shared" si="0"/>
        <v>3.0674846625766872E-3</v>
      </c>
    </row>
    <row r="46" spans="1:6">
      <c r="A46" s="1" t="s">
        <v>53</v>
      </c>
      <c r="B46" s="3" t="s">
        <v>52</v>
      </c>
      <c r="C46" s="1">
        <v>4</v>
      </c>
      <c r="D46">
        <v>45</v>
      </c>
      <c r="E46">
        <v>4742</v>
      </c>
      <c r="F46">
        <f t="shared" si="0"/>
        <v>9.4896668072543232E-3</v>
      </c>
    </row>
    <row r="47" spans="1:6">
      <c r="A47" s="1" t="s">
        <v>53</v>
      </c>
      <c r="B47" s="3" t="s">
        <v>52</v>
      </c>
      <c r="C47" s="1">
        <v>5</v>
      </c>
      <c r="D47">
        <v>58</v>
      </c>
      <c r="E47">
        <v>5380</v>
      </c>
      <c r="F47">
        <f t="shared" si="0"/>
        <v>1.0780669144981412E-2</v>
      </c>
    </row>
    <row r="48" spans="1:6">
      <c r="A48" s="1" t="s">
        <v>53</v>
      </c>
      <c r="B48" s="3" t="s">
        <v>52</v>
      </c>
      <c r="C48" s="1">
        <v>6</v>
      </c>
      <c r="D48">
        <v>48</v>
      </c>
      <c r="E48">
        <v>5707</v>
      </c>
      <c r="F48">
        <f t="shared" si="0"/>
        <v>8.4107236726826701E-3</v>
      </c>
    </row>
    <row r="49" spans="1:6">
      <c r="A49" s="1" t="s">
        <v>53</v>
      </c>
      <c r="B49" s="3" t="s">
        <v>52</v>
      </c>
      <c r="C49" s="1">
        <v>7</v>
      </c>
      <c r="D49">
        <v>13</v>
      </c>
      <c r="E49">
        <v>4656</v>
      </c>
      <c r="F49">
        <f t="shared" si="0"/>
        <v>2.7920962199312715E-3</v>
      </c>
    </row>
    <row r="50" spans="1:6">
      <c r="A50" s="1" t="s">
        <v>53</v>
      </c>
      <c r="B50" s="3" t="s">
        <v>52</v>
      </c>
      <c r="C50" s="1">
        <v>8</v>
      </c>
      <c r="D50">
        <v>53</v>
      </c>
      <c r="E50">
        <v>7057</v>
      </c>
      <c r="F50">
        <f t="shared" si="0"/>
        <v>7.5102734873175574E-3</v>
      </c>
    </row>
    <row r="51" spans="1:6">
      <c r="A51" s="1" t="s">
        <v>53</v>
      </c>
      <c r="B51" s="3" t="s">
        <v>52</v>
      </c>
      <c r="C51" s="1">
        <v>9</v>
      </c>
      <c r="D51">
        <v>61</v>
      </c>
      <c r="E51">
        <v>6802</v>
      </c>
      <c r="F51">
        <f t="shared" si="0"/>
        <v>8.9679506027638932E-3</v>
      </c>
    </row>
    <row r="52" spans="1:6">
      <c r="A52" s="1" t="s">
        <v>53</v>
      </c>
      <c r="B52" s="3" t="s">
        <v>52</v>
      </c>
      <c r="C52" s="1">
        <v>10</v>
      </c>
      <c r="D52">
        <v>125</v>
      </c>
      <c r="E52">
        <v>13100</v>
      </c>
      <c r="F52">
        <f t="shared" si="0"/>
        <v>9.5419847328244278E-3</v>
      </c>
    </row>
    <row r="53" spans="1:6">
      <c r="A53" s="1" t="s">
        <v>53</v>
      </c>
      <c r="B53" s="3" t="s">
        <v>52</v>
      </c>
      <c r="C53" s="1">
        <v>11</v>
      </c>
      <c r="D53">
        <v>33</v>
      </c>
      <c r="E53">
        <v>3761</v>
      </c>
      <c r="F53">
        <f t="shared" si="0"/>
        <v>8.7742621643179999E-3</v>
      </c>
    </row>
    <row r="54" spans="1:6">
      <c r="A54" s="1" t="s">
        <v>53</v>
      </c>
      <c r="B54" s="3" t="s">
        <v>52</v>
      </c>
      <c r="C54" s="1">
        <v>12</v>
      </c>
      <c r="D54">
        <v>59</v>
      </c>
      <c r="E54">
        <v>5692</v>
      </c>
      <c r="F54">
        <f t="shared" si="0"/>
        <v>1.0365425158116654E-2</v>
      </c>
    </row>
    <row r="55" spans="1:6">
      <c r="A55" s="1" t="s">
        <v>53</v>
      </c>
      <c r="B55" s="3" t="s">
        <v>52</v>
      </c>
      <c r="C55" s="1">
        <v>13</v>
      </c>
      <c r="D55">
        <v>71</v>
      </c>
      <c r="E55">
        <v>9105</v>
      </c>
      <c r="F55">
        <f t="shared" si="0"/>
        <v>7.7979132344865457E-3</v>
      </c>
    </row>
    <row r="56" spans="1:6">
      <c r="A56" s="1" t="s">
        <v>53</v>
      </c>
      <c r="B56" s="3" t="s">
        <v>52</v>
      </c>
      <c r="C56" s="1">
        <v>14</v>
      </c>
      <c r="D56">
        <v>173</v>
      </c>
      <c r="E56">
        <v>13900</v>
      </c>
      <c r="F56">
        <f t="shared" si="0"/>
        <v>1.2446043165467626E-2</v>
      </c>
    </row>
    <row r="57" spans="1:6">
      <c r="A57" s="1" t="s">
        <v>53</v>
      </c>
      <c r="B57" s="3" t="s">
        <v>52</v>
      </c>
      <c r="C57" s="1">
        <v>15</v>
      </c>
      <c r="D57">
        <v>78</v>
      </c>
      <c r="E57">
        <v>6672</v>
      </c>
      <c r="F57">
        <f t="shared" si="0"/>
        <v>1.1690647482014389E-2</v>
      </c>
    </row>
    <row r="58" spans="1:6">
      <c r="A58" s="1" t="s">
        <v>53</v>
      </c>
      <c r="B58" s="3" t="s">
        <v>52</v>
      </c>
      <c r="C58" s="1">
        <v>16</v>
      </c>
      <c r="D58">
        <v>15</v>
      </c>
      <c r="E58">
        <v>1774</v>
      </c>
      <c r="F58">
        <f t="shared" si="0"/>
        <v>8.4554678692220966E-3</v>
      </c>
    </row>
    <row r="59" spans="1:6">
      <c r="A59" s="1" t="s">
        <v>53</v>
      </c>
      <c r="B59" s="3" t="s">
        <v>52</v>
      </c>
      <c r="C59" s="1">
        <v>17</v>
      </c>
      <c r="D59">
        <v>107</v>
      </c>
      <c r="E59">
        <v>10700</v>
      </c>
      <c r="F59">
        <f t="shared" si="0"/>
        <v>0.01</v>
      </c>
    </row>
    <row r="60" spans="1:6">
      <c r="A60" s="1" t="s">
        <v>53</v>
      </c>
      <c r="B60" s="3" t="s">
        <v>52</v>
      </c>
      <c r="C60" s="1">
        <v>18</v>
      </c>
      <c r="D60">
        <v>41</v>
      </c>
      <c r="E60">
        <v>6141</v>
      </c>
      <c r="F60">
        <f t="shared" si="0"/>
        <v>6.676437062367693E-3</v>
      </c>
    </row>
    <row r="61" spans="1:6">
      <c r="A61" s="1" t="s">
        <v>53</v>
      </c>
      <c r="B61" s="3" t="s">
        <v>52</v>
      </c>
      <c r="C61" s="1">
        <v>19</v>
      </c>
      <c r="D61">
        <v>7</v>
      </c>
      <c r="E61">
        <v>983</v>
      </c>
      <c r="F61">
        <f t="shared" si="0"/>
        <v>7.1210579857578843E-3</v>
      </c>
    </row>
    <row r="62" spans="1:6">
      <c r="A62" s="1" t="s">
        <v>53</v>
      </c>
      <c r="B62" s="3" t="s">
        <v>52</v>
      </c>
      <c r="C62" s="1">
        <v>20</v>
      </c>
      <c r="D62">
        <v>23</v>
      </c>
      <c r="E62">
        <v>2096</v>
      </c>
      <c r="F62">
        <f t="shared" si="0"/>
        <v>1.0973282442748091E-2</v>
      </c>
    </row>
    <row r="63" spans="1:6">
      <c r="A63" s="1" t="s">
        <v>53</v>
      </c>
      <c r="B63" s="3" t="s">
        <v>52</v>
      </c>
      <c r="C63" s="1">
        <v>21</v>
      </c>
      <c r="D63">
        <v>0</v>
      </c>
      <c r="E63">
        <v>179</v>
      </c>
      <c r="F63">
        <f t="shared" si="0"/>
        <v>0</v>
      </c>
    </row>
    <row r="64" spans="1:6">
      <c r="A64" s="1" t="s">
        <v>53</v>
      </c>
      <c r="B64" s="3" t="s">
        <v>52</v>
      </c>
      <c r="C64" s="1">
        <v>22</v>
      </c>
      <c r="D64">
        <v>30</v>
      </c>
      <c r="E64">
        <v>3992</v>
      </c>
      <c r="F64">
        <f t="shared" si="0"/>
        <v>7.5150300601202402E-3</v>
      </c>
    </row>
    <row r="65" spans="1:6">
      <c r="A65" s="1" t="s">
        <v>53</v>
      </c>
      <c r="B65" s="3" t="s">
        <v>52</v>
      </c>
      <c r="C65" s="1">
        <v>23</v>
      </c>
      <c r="D65">
        <v>64</v>
      </c>
      <c r="E65">
        <v>6579</v>
      </c>
      <c r="F65">
        <f t="shared" si="0"/>
        <v>9.7279221766225863E-3</v>
      </c>
    </row>
    <row r="66" spans="1:6">
      <c r="A66" s="1" t="s">
        <v>53</v>
      </c>
      <c r="B66" s="3" t="s">
        <v>52</v>
      </c>
      <c r="C66" s="1">
        <v>24</v>
      </c>
      <c r="D66">
        <v>31</v>
      </c>
      <c r="E66">
        <v>3758</v>
      </c>
      <c r="F66">
        <f t="shared" si="0"/>
        <v>8.2490686535391169E-3</v>
      </c>
    </row>
    <row r="67" spans="1:6">
      <c r="A67" s="1" t="s">
        <v>53</v>
      </c>
      <c r="B67" s="3" t="s">
        <v>52</v>
      </c>
      <c r="C67" s="1">
        <v>25</v>
      </c>
      <c r="D67">
        <v>48</v>
      </c>
      <c r="E67">
        <v>4924</v>
      </c>
      <c r="F67">
        <f t="shared" si="0"/>
        <v>9.7481722177091799E-3</v>
      </c>
    </row>
    <row r="68" spans="1:6">
      <c r="A68" s="1" t="s">
        <v>53</v>
      </c>
      <c r="B68" s="3" t="s">
        <v>52</v>
      </c>
      <c r="C68" s="1">
        <v>26</v>
      </c>
      <c r="D68">
        <v>31</v>
      </c>
      <c r="E68">
        <v>3610</v>
      </c>
      <c r="F68">
        <f t="shared" ref="F68:F97" si="1">D68/E68</f>
        <v>8.5872576177285324E-3</v>
      </c>
    </row>
    <row r="69" spans="1:6">
      <c r="A69" s="1" t="s">
        <v>53</v>
      </c>
      <c r="B69" s="3" t="s">
        <v>52</v>
      </c>
      <c r="C69" s="1">
        <v>27</v>
      </c>
      <c r="D69">
        <v>8</v>
      </c>
      <c r="E69">
        <v>2232</v>
      </c>
      <c r="F69">
        <f t="shared" si="1"/>
        <v>3.5842293906810036E-3</v>
      </c>
    </row>
    <row r="70" spans="1:6">
      <c r="A70" s="1" t="s">
        <v>53</v>
      </c>
      <c r="B70" s="3" t="s">
        <v>52</v>
      </c>
      <c r="C70" s="1">
        <v>28</v>
      </c>
      <c r="D70">
        <v>63</v>
      </c>
      <c r="E70">
        <v>5102</v>
      </c>
      <c r="F70">
        <f t="shared" si="1"/>
        <v>1.2348098784790278E-2</v>
      </c>
    </row>
    <row r="71" spans="1:6">
      <c r="A71" s="1" t="s">
        <v>53</v>
      </c>
      <c r="B71" s="3" t="s">
        <v>52</v>
      </c>
      <c r="C71" s="1">
        <v>29</v>
      </c>
      <c r="D71">
        <v>15</v>
      </c>
      <c r="E71">
        <v>1177</v>
      </c>
      <c r="F71">
        <f t="shared" si="1"/>
        <v>1.2744265080713678E-2</v>
      </c>
    </row>
    <row r="72" spans="1:6">
      <c r="A72" s="1" t="s">
        <v>53</v>
      </c>
      <c r="B72" s="3" t="s">
        <v>52</v>
      </c>
      <c r="C72" s="1">
        <v>30</v>
      </c>
      <c r="D72">
        <v>99</v>
      </c>
      <c r="E72">
        <v>7090</v>
      </c>
      <c r="F72">
        <f t="shared" si="1"/>
        <v>1.3963328631875882E-2</v>
      </c>
    </row>
    <row r="73" spans="1:6">
      <c r="A73" s="1" t="s">
        <v>53</v>
      </c>
      <c r="B73" s="3" t="s">
        <v>52</v>
      </c>
      <c r="C73" s="1">
        <v>31</v>
      </c>
      <c r="D73">
        <v>81</v>
      </c>
      <c r="E73">
        <v>6617</v>
      </c>
      <c r="F73">
        <f t="shared" si="1"/>
        <v>1.2241196917031887E-2</v>
      </c>
    </row>
    <row r="74" spans="1:6">
      <c r="A74" s="1" t="s">
        <v>53</v>
      </c>
      <c r="B74" s="3" t="s">
        <v>52</v>
      </c>
      <c r="C74" s="1">
        <v>32</v>
      </c>
      <c r="D74">
        <v>58</v>
      </c>
      <c r="E74">
        <v>7172</v>
      </c>
      <c r="F74">
        <f t="shared" si="1"/>
        <v>8.0870050195203571E-3</v>
      </c>
    </row>
    <row r="75" spans="1:6">
      <c r="A75" s="1" t="s">
        <v>54</v>
      </c>
      <c r="B75" s="3" t="s">
        <v>51</v>
      </c>
      <c r="C75" s="1">
        <v>1</v>
      </c>
      <c r="D75">
        <v>22</v>
      </c>
      <c r="E75">
        <v>4331</v>
      </c>
      <c r="F75">
        <f t="shared" si="1"/>
        <v>5.0796582775340564E-3</v>
      </c>
    </row>
    <row r="76" spans="1:6">
      <c r="A76" s="1" t="s">
        <v>54</v>
      </c>
      <c r="B76" s="3" t="s">
        <v>51</v>
      </c>
      <c r="C76" s="1">
        <v>2</v>
      </c>
      <c r="D76">
        <v>60</v>
      </c>
      <c r="E76">
        <v>7035</v>
      </c>
      <c r="F76">
        <f t="shared" si="1"/>
        <v>8.5287846481876331E-3</v>
      </c>
    </row>
    <row r="77" spans="1:6">
      <c r="A77" s="1" t="s">
        <v>54</v>
      </c>
      <c r="B77" s="3" t="s">
        <v>51</v>
      </c>
      <c r="C77" s="1">
        <v>3</v>
      </c>
      <c r="D77">
        <v>3</v>
      </c>
      <c r="E77">
        <v>1090</v>
      </c>
      <c r="F77">
        <f t="shared" si="1"/>
        <v>2.7522935779816515E-3</v>
      </c>
    </row>
    <row r="78" spans="1:6">
      <c r="A78" s="1" t="s">
        <v>54</v>
      </c>
      <c r="B78" s="3" t="s">
        <v>51</v>
      </c>
      <c r="C78" s="1">
        <v>4</v>
      </c>
      <c r="D78">
        <v>4</v>
      </c>
      <c r="E78">
        <v>2371</v>
      </c>
      <c r="F78">
        <f t="shared" si="1"/>
        <v>1.6870518768452129E-3</v>
      </c>
    </row>
    <row r="79" spans="1:6">
      <c r="A79" s="1" t="s">
        <v>54</v>
      </c>
      <c r="B79" s="3" t="s">
        <v>51</v>
      </c>
      <c r="C79" s="1">
        <v>5</v>
      </c>
      <c r="D79">
        <v>15</v>
      </c>
      <c r="E79">
        <v>5844</v>
      </c>
      <c r="F79">
        <f t="shared" si="1"/>
        <v>2.5667351129363448E-3</v>
      </c>
    </row>
    <row r="80" spans="1:6">
      <c r="A80" s="1" t="s">
        <v>54</v>
      </c>
      <c r="B80" s="3" t="s">
        <v>51</v>
      </c>
      <c r="C80" s="1">
        <v>6</v>
      </c>
      <c r="D80">
        <v>12</v>
      </c>
      <c r="E80">
        <v>3707</v>
      </c>
      <c r="F80">
        <f t="shared" si="1"/>
        <v>3.2371189641219314E-3</v>
      </c>
    </row>
    <row r="81" spans="1:6">
      <c r="A81" s="1" t="s">
        <v>54</v>
      </c>
      <c r="B81" s="3" t="s">
        <v>51</v>
      </c>
      <c r="C81" s="1">
        <v>7</v>
      </c>
      <c r="D81">
        <v>5</v>
      </c>
      <c r="E81">
        <v>2422</v>
      </c>
      <c r="F81">
        <f t="shared" si="1"/>
        <v>2.0644095788604458E-3</v>
      </c>
    </row>
    <row r="82" spans="1:6">
      <c r="A82" s="1" t="s">
        <v>54</v>
      </c>
      <c r="B82" s="3" t="s">
        <v>51</v>
      </c>
      <c r="C82" s="1">
        <v>8</v>
      </c>
      <c r="D82">
        <v>6</v>
      </c>
      <c r="E82">
        <v>3760</v>
      </c>
      <c r="F82">
        <f t="shared" si="1"/>
        <v>1.5957446808510637E-3</v>
      </c>
    </row>
    <row r="83" spans="1:6">
      <c r="A83" s="1" t="s">
        <v>54</v>
      </c>
      <c r="B83" s="3" t="s">
        <v>51</v>
      </c>
      <c r="C83" s="1">
        <v>9</v>
      </c>
      <c r="D83">
        <v>15</v>
      </c>
      <c r="E83">
        <v>3142</v>
      </c>
      <c r="F83">
        <f t="shared" si="1"/>
        <v>4.7740292807129216E-3</v>
      </c>
    </row>
    <row r="84" spans="1:6">
      <c r="A84" s="1" t="s">
        <v>54</v>
      </c>
      <c r="B84" s="3" t="s">
        <v>51</v>
      </c>
      <c r="C84" s="1">
        <v>10</v>
      </c>
      <c r="D84">
        <v>0</v>
      </c>
      <c r="E84">
        <v>1523</v>
      </c>
      <c r="F84">
        <f t="shared" si="1"/>
        <v>0</v>
      </c>
    </row>
    <row r="85" spans="1:6">
      <c r="A85" s="1" t="s">
        <v>54</v>
      </c>
      <c r="B85" s="3" t="s">
        <v>51</v>
      </c>
      <c r="C85" s="1">
        <v>11</v>
      </c>
      <c r="D85">
        <v>32</v>
      </c>
      <c r="E85">
        <v>5156</v>
      </c>
      <c r="F85">
        <f t="shared" si="1"/>
        <v>6.2063615205585725E-3</v>
      </c>
    </row>
    <row r="86" spans="1:6">
      <c r="A86" s="1" t="s">
        <v>54</v>
      </c>
      <c r="B86" s="3" t="s">
        <v>51</v>
      </c>
      <c r="C86" s="1">
        <v>12</v>
      </c>
      <c r="D86">
        <v>62</v>
      </c>
      <c r="E86">
        <v>19700</v>
      </c>
      <c r="F86">
        <f t="shared" si="1"/>
        <v>3.1472081218274113E-3</v>
      </c>
    </row>
    <row r="87" spans="1:6">
      <c r="A87" s="1" t="s">
        <v>54</v>
      </c>
      <c r="B87" s="3" t="s">
        <v>51</v>
      </c>
      <c r="C87" s="1">
        <v>13</v>
      </c>
      <c r="D87">
        <v>5</v>
      </c>
      <c r="E87">
        <v>2369</v>
      </c>
      <c r="F87">
        <f t="shared" si="1"/>
        <v>2.1105951878429719E-3</v>
      </c>
    </row>
    <row r="88" spans="1:6">
      <c r="A88" s="1" t="s">
        <v>54</v>
      </c>
      <c r="B88" s="3" t="s">
        <v>52</v>
      </c>
      <c r="C88" s="1">
        <v>1</v>
      </c>
      <c r="D88">
        <v>110</v>
      </c>
      <c r="E88">
        <v>13900</v>
      </c>
      <c r="F88">
        <f t="shared" si="1"/>
        <v>7.9136690647482015E-3</v>
      </c>
    </row>
    <row r="89" spans="1:6">
      <c r="A89" s="1" t="s">
        <v>54</v>
      </c>
      <c r="B89" s="3" t="s">
        <v>52</v>
      </c>
      <c r="C89" s="1">
        <v>2</v>
      </c>
      <c r="D89">
        <v>71</v>
      </c>
      <c r="E89">
        <v>7849</v>
      </c>
      <c r="F89">
        <f t="shared" si="1"/>
        <v>9.0457383106128161E-3</v>
      </c>
    </row>
    <row r="90" spans="1:6">
      <c r="A90" s="1" t="s">
        <v>54</v>
      </c>
      <c r="B90" s="3" t="s">
        <v>52</v>
      </c>
      <c r="C90" s="1">
        <v>3</v>
      </c>
      <c r="D90">
        <v>123</v>
      </c>
      <c r="E90">
        <v>13300</v>
      </c>
      <c r="F90">
        <f t="shared" si="1"/>
        <v>9.2481203007518803E-3</v>
      </c>
    </row>
    <row r="91" spans="1:6">
      <c r="A91" s="1" t="s">
        <v>54</v>
      </c>
      <c r="B91" s="3" t="s">
        <v>52</v>
      </c>
      <c r="C91" s="1">
        <v>4</v>
      </c>
      <c r="D91">
        <v>88</v>
      </c>
      <c r="E91">
        <v>13600</v>
      </c>
      <c r="F91">
        <f t="shared" si="1"/>
        <v>6.4705882352941177E-3</v>
      </c>
    </row>
    <row r="92" spans="1:6">
      <c r="A92" s="1" t="s">
        <v>54</v>
      </c>
      <c r="B92" s="3" t="s">
        <v>52</v>
      </c>
      <c r="C92" s="1">
        <v>5</v>
      </c>
      <c r="D92">
        <v>55</v>
      </c>
      <c r="E92">
        <v>10700</v>
      </c>
      <c r="F92">
        <f t="shared" si="1"/>
        <v>5.1401869158878505E-3</v>
      </c>
    </row>
    <row r="93" spans="1:6">
      <c r="A93" s="1" t="s">
        <v>54</v>
      </c>
      <c r="B93" s="3" t="s">
        <v>52</v>
      </c>
      <c r="C93" s="1">
        <v>6</v>
      </c>
      <c r="D93">
        <v>114</v>
      </c>
      <c r="E93">
        <v>13500</v>
      </c>
      <c r="F93">
        <f t="shared" si="1"/>
        <v>8.4444444444444437E-3</v>
      </c>
    </row>
    <row r="94" spans="1:6">
      <c r="A94" s="1" t="s">
        <v>54</v>
      </c>
      <c r="B94" s="3" t="s">
        <v>52</v>
      </c>
      <c r="C94" s="1">
        <v>7</v>
      </c>
      <c r="D94">
        <v>19</v>
      </c>
      <c r="E94">
        <v>5107</v>
      </c>
      <c r="F94">
        <f t="shared" si="1"/>
        <v>3.7203837869590759E-3</v>
      </c>
    </row>
    <row r="95" spans="1:6">
      <c r="A95" s="1" t="s">
        <v>54</v>
      </c>
      <c r="B95" s="3" t="s">
        <v>52</v>
      </c>
      <c r="C95" s="1">
        <v>8</v>
      </c>
      <c r="D95">
        <v>86</v>
      </c>
      <c r="E95">
        <v>14400</v>
      </c>
      <c r="F95">
        <f t="shared" si="1"/>
        <v>5.9722222222222225E-3</v>
      </c>
    </row>
    <row r="96" spans="1:6">
      <c r="A96" s="1" t="s">
        <v>54</v>
      </c>
      <c r="B96" s="3" t="s">
        <v>52</v>
      </c>
      <c r="C96" s="1">
        <v>9</v>
      </c>
      <c r="D96">
        <v>88</v>
      </c>
      <c r="E96">
        <v>9949</v>
      </c>
      <c r="F96">
        <f t="shared" si="1"/>
        <v>8.8451100613126943E-3</v>
      </c>
    </row>
    <row r="97" spans="1:6">
      <c r="A97" s="1" t="s">
        <v>54</v>
      </c>
      <c r="B97" s="3" t="s">
        <v>52</v>
      </c>
      <c r="C97" s="1">
        <v>10</v>
      </c>
      <c r="D97">
        <v>30</v>
      </c>
      <c r="E97">
        <v>4777</v>
      </c>
      <c r="F97">
        <f t="shared" si="1"/>
        <v>6.2800921080175846E-3</v>
      </c>
    </row>
  </sheetData>
  <phoneticPr fontId="6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879961-C5E8-454D-9496-A910F4D1E1EC}">
  <dimension ref="A1:E17"/>
  <sheetViews>
    <sheetView workbookViewId="0">
      <selection activeCell="H16" sqref="H16"/>
    </sheetView>
  </sheetViews>
  <sheetFormatPr baseColWidth="10" defaultRowHeight="16"/>
  <cols>
    <col min="1" max="1" width="22.33203125" style="5" bestFit="1" customWidth="1"/>
    <col min="2" max="16384" width="10.83203125" style="5"/>
  </cols>
  <sheetData>
    <row r="1" spans="1:5">
      <c r="A1" s="4" t="s">
        <v>57</v>
      </c>
    </row>
    <row r="3" spans="1:5">
      <c r="A3" s="4" t="s">
        <v>58</v>
      </c>
      <c r="B3" s="4" t="s">
        <v>59</v>
      </c>
      <c r="C3" s="4" t="s">
        <v>60</v>
      </c>
      <c r="D3" s="4" t="s">
        <v>61</v>
      </c>
      <c r="E3" s="4" t="s">
        <v>62</v>
      </c>
    </row>
    <row r="4" spans="1:5">
      <c r="A4" s="5" t="s">
        <v>63</v>
      </c>
      <c r="B4" s="5" t="s">
        <v>66</v>
      </c>
      <c r="C4" s="6">
        <v>20.898191452026367</v>
      </c>
      <c r="D4" s="6">
        <v>21.07342529296875</v>
      </c>
      <c r="E4" s="6">
        <v>20.718170166015625</v>
      </c>
    </row>
    <row r="5" spans="1:5">
      <c r="A5" s="5" t="s">
        <v>63</v>
      </c>
      <c r="B5" s="5" t="s">
        <v>66</v>
      </c>
      <c r="C5" s="6">
        <v>20.790061950683594</v>
      </c>
      <c r="D5" s="6">
        <v>20.745367050170898</v>
      </c>
      <c r="E5" s="6">
        <v>20.862916946411133</v>
      </c>
    </row>
    <row r="6" spans="1:5">
      <c r="A6" s="5" t="s">
        <v>63</v>
      </c>
      <c r="B6" s="5" t="s">
        <v>66</v>
      </c>
      <c r="C6" s="6">
        <v>20.930965423583984</v>
      </c>
      <c r="D6" s="6">
        <v>21.25645637512207</v>
      </c>
      <c r="E6" s="6">
        <v>21.462734222412109</v>
      </c>
    </row>
    <row r="7" spans="1:5">
      <c r="A7" s="3" t="s">
        <v>65</v>
      </c>
      <c r="B7" s="5" t="s">
        <v>66</v>
      </c>
      <c r="C7" s="6">
        <v>20.3177643</v>
      </c>
      <c r="D7" s="6">
        <v>20.448575999999999</v>
      </c>
      <c r="E7" s="6">
        <v>20.3556919</v>
      </c>
    </row>
    <row r="8" spans="1:5">
      <c r="A8" s="3" t="s">
        <v>65</v>
      </c>
      <c r="B8" s="5" t="s">
        <v>66</v>
      </c>
      <c r="C8" s="6">
        <v>20.937570600000001</v>
      </c>
      <c r="D8" s="6">
        <v>19.984252900000001</v>
      </c>
      <c r="E8" s="6">
        <v>18.093132000000001</v>
      </c>
    </row>
    <row r="9" spans="1:5">
      <c r="A9" s="3" t="s">
        <v>65</v>
      </c>
      <c r="B9" s="5" t="s">
        <v>66</v>
      </c>
      <c r="C9" s="6">
        <v>18.663715400000001</v>
      </c>
      <c r="D9" s="6">
        <v>18.567766200000001</v>
      </c>
      <c r="E9" s="6">
        <v>18.967495</v>
      </c>
    </row>
    <row r="10" spans="1:5">
      <c r="A10" s="3" t="s">
        <v>65</v>
      </c>
      <c r="B10" s="5" t="s">
        <v>66</v>
      </c>
      <c r="C10" s="6">
        <v>17.883337000000001</v>
      </c>
      <c r="D10" s="6">
        <v>18.659242599999999</v>
      </c>
      <c r="E10" s="6">
        <v>18.235227600000002</v>
      </c>
    </row>
    <row r="11" spans="1:5">
      <c r="A11" s="5" t="s">
        <v>63</v>
      </c>
      <c r="B11" s="5" t="s">
        <v>64</v>
      </c>
      <c r="C11" s="6">
        <v>20.8648681640625</v>
      </c>
      <c r="D11" s="6">
        <v>21.776411056518555</v>
      </c>
      <c r="E11" s="6">
        <v>21.410614013671875</v>
      </c>
    </row>
    <row r="12" spans="1:5">
      <c r="A12" s="5" t="s">
        <v>63</v>
      </c>
      <c r="B12" s="5" t="s">
        <v>64</v>
      </c>
      <c r="C12" s="6">
        <v>21.577342987060547</v>
      </c>
      <c r="D12" s="6">
        <v>21.84758186340332</v>
      </c>
      <c r="E12" s="6">
        <v>21.896291732788086</v>
      </c>
    </row>
    <row r="13" spans="1:5">
      <c r="A13" s="5" t="s">
        <v>63</v>
      </c>
      <c r="B13" s="5" t="s">
        <v>64</v>
      </c>
      <c r="C13" s="6">
        <v>22.786664962768555</v>
      </c>
      <c r="D13" s="6">
        <v>22.677410125732422</v>
      </c>
      <c r="E13" s="6">
        <v>22.829259872436523</v>
      </c>
    </row>
    <row r="14" spans="1:5">
      <c r="A14" s="3" t="s">
        <v>65</v>
      </c>
      <c r="B14" s="5" t="s">
        <v>64</v>
      </c>
      <c r="C14" s="6">
        <v>27.862710952758789</v>
      </c>
      <c r="D14" s="6">
        <v>27.477123260498047</v>
      </c>
      <c r="E14" s="6">
        <v>27.585702896118164</v>
      </c>
    </row>
    <row r="15" spans="1:5">
      <c r="A15" s="3" t="s">
        <v>65</v>
      </c>
      <c r="B15" s="5" t="s">
        <v>64</v>
      </c>
      <c r="C15" s="6">
        <v>27.71519660949707</v>
      </c>
      <c r="D15" s="6">
        <v>26.915153503417969</v>
      </c>
      <c r="E15" s="6">
        <v>27.463794708251953</v>
      </c>
    </row>
    <row r="16" spans="1:5">
      <c r="A16" s="3" t="s">
        <v>65</v>
      </c>
      <c r="B16" s="5" t="s">
        <v>64</v>
      </c>
      <c r="C16" s="6">
        <v>25.781946182250977</v>
      </c>
      <c r="D16" s="6">
        <v>25.977100372314453</v>
      </c>
      <c r="E16" s="6">
        <v>25.468120574951172</v>
      </c>
    </row>
    <row r="17" spans="1:5">
      <c r="A17" s="3" t="s">
        <v>65</v>
      </c>
      <c r="B17" s="5" t="s">
        <v>64</v>
      </c>
      <c r="C17" s="6">
        <v>25.857120513916016</v>
      </c>
      <c r="D17" s="6">
        <v>26.310344696044922</v>
      </c>
      <c r="E17" s="6">
        <v>25.872657775878906</v>
      </c>
    </row>
  </sheetData>
  <phoneticPr fontId="6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4C80F4-2907-8E47-8A31-95DD8ABDE876}">
  <dimension ref="A1:T63"/>
  <sheetViews>
    <sheetView topLeftCell="A20" workbookViewId="0">
      <selection activeCell="H64" sqref="H64"/>
    </sheetView>
  </sheetViews>
  <sheetFormatPr baseColWidth="10" defaultRowHeight="16"/>
  <sheetData>
    <row r="1" spans="1:5" ht="17" thickBot="1"/>
    <row r="2" spans="1:5" ht="17" thickBot="1">
      <c r="A2" s="7"/>
      <c r="B2" s="75" t="s">
        <v>73</v>
      </c>
      <c r="C2" s="75"/>
      <c r="D2" s="75" t="s">
        <v>74</v>
      </c>
      <c r="E2" s="75"/>
    </row>
    <row r="3" spans="1:5" ht="17" thickBot="1">
      <c r="A3" s="8" t="s">
        <v>75</v>
      </c>
      <c r="B3" s="9" t="s">
        <v>76</v>
      </c>
      <c r="C3" s="10" t="s">
        <v>77</v>
      </c>
      <c r="D3" s="9" t="s">
        <v>76</v>
      </c>
      <c r="E3" s="10" t="s">
        <v>77</v>
      </c>
    </row>
    <row r="4" spans="1:5">
      <c r="A4" s="11" t="s">
        <v>78</v>
      </c>
      <c r="B4" s="12">
        <v>20.340887069702148</v>
      </c>
      <c r="C4" s="13">
        <v>2.7750756740570068</v>
      </c>
      <c r="D4" s="12">
        <v>18.779182434082031</v>
      </c>
      <c r="E4" s="13">
        <v>1.4730887413024902</v>
      </c>
    </row>
    <row r="5" spans="1:5">
      <c r="A5" s="11" t="s">
        <v>79</v>
      </c>
      <c r="B5" s="14">
        <v>27.682994842529297</v>
      </c>
      <c r="C5" s="15">
        <v>2.0213613510131836</v>
      </c>
      <c r="D5" s="14">
        <v>25.713722229003906</v>
      </c>
      <c r="E5" s="15">
        <v>0.73848825693130493</v>
      </c>
    </row>
    <row r="6" spans="1:5">
      <c r="A6" s="11" t="s">
        <v>80</v>
      </c>
      <c r="B6" s="14">
        <v>55.084739685058594</v>
      </c>
      <c r="C6" s="15">
        <v>6.7650666236877441</v>
      </c>
      <c r="D6" s="14">
        <v>58.498874664306641</v>
      </c>
      <c r="E6" s="15">
        <v>4.6689209938049316</v>
      </c>
    </row>
    <row r="7" spans="1:5">
      <c r="A7" s="11" t="s">
        <v>81</v>
      </c>
      <c r="B7" s="14">
        <v>27.401741027832031</v>
      </c>
      <c r="C7" s="15">
        <v>6.1848044395446777</v>
      </c>
      <c r="D7" s="14">
        <v>32.785144805908203</v>
      </c>
      <c r="E7" s="15">
        <v>4.3046340942382812</v>
      </c>
    </row>
    <row r="8" spans="1:5">
      <c r="A8" s="11" t="s">
        <v>82</v>
      </c>
      <c r="B8" s="16">
        <v>1.9975013732910156</v>
      </c>
      <c r="C8" s="17">
        <v>0.19363300502300262</v>
      </c>
      <c r="D8" s="16">
        <v>2.2689745426177979</v>
      </c>
      <c r="E8" s="17">
        <v>0.15620720386505127</v>
      </c>
    </row>
    <row r="9" spans="1:5" ht="17" thickBot="1">
      <c r="A9" s="18" t="s">
        <v>83</v>
      </c>
      <c r="B9" s="19"/>
      <c r="C9" s="20"/>
      <c r="D9" s="19"/>
      <c r="E9" s="20"/>
    </row>
    <row r="33" spans="1:20">
      <c r="A33" s="74" t="s">
        <v>84</v>
      </c>
      <c r="B33" s="74"/>
      <c r="C33" s="74"/>
      <c r="D33" s="74" t="s">
        <v>85</v>
      </c>
      <c r="E33" s="74"/>
      <c r="F33" s="74"/>
      <c r="G33" s="74" t="s">
        <v>86</v>
      </c>
      <c r="H33" s="74"/>
      <c r="I33" s="74"/>
      <c r="J33" s="74" t="s">
        <v>87</v>
      </c>
      <c r="K33" s="74"/>
      <c r="L33" s="74"/>
      <c r="M33" s="74" t="s">
        <v>85</v>
      </c>
      <c r="N33" s="74"/>
      <c r="O33" s="74"/>
      <c r="P33" s="74" t="s">
        <v>86</v>
      </c>
      <c r="Q33" s="74"/>
      <c r="R33" s="74"/>
      <c r="S33" s="21"/>
      <c r="T33" s="21"/>
    </row>
    <row r="34" spans="1:20">
      <c r="A34" s="22" t="s">
        <v>88</v>
      </c>
      <c r="B34" s="22" t="s">
        <v>73</v>
      </c>
      <c r="C34" s="22" t="s">
        <v>74</v>
      </c>
      <c r="D34" s="22" t="s">
        <v>88</v>
      </c>
      <c r="E34" s="22" t="s">
        <v>73</v>
      </c>
      <c r="F34" s="22" t="s">
        <v>74</v>
      </c>
      <c r="G34" s="22" t="s">
        <v>88</v>
      </c>
      <c r="H34" s="22" t="s">
        <v>73</v>
      </c>
      <c r="I34" s="22" t="s">
        <v>74</v>
      </c>
      <c r="J34" s="22" t="s">
        <v>88</v>
      </c>
      <c r="K34" s="22" t="s">
        <v>73</v>
      </c>
      <c r="L34" s="22" t="s">
        <v>74</v>
      </c>
      <c r="M34" s="22" t="s">
        <v>88</v>
      </c>
      <c r="N34" s="22" t="s">
        <v>73</v>
      </c>
      <c r="O34" s="22" t="s">
        <v>74</v>
      </c>
      <c r="P34" s="22" t="s">
        <v>88</v>
      </c>
      <c r="Q34" s="22" t="s">
        <v>73</v>
      </c>
      <c r="R34" s="22" t="s">
        <v>74</v>
      </c>
    </row>
    <row r="35" spans="1:20">
      <c r="A35" s="23">
        <v>1.43333333333333</v>
      </c>
      <c r="B35" s="24">
        <v>17.222145445613265</v>
      </c>
      <c r="C35" s="24">
        <v>17.639719246511056</v>
      </c>
      <c r="D35" s="23">
        <v>1.43333333333333</v>
      </c>
      <c r="E35" s="24">
        <v>7.5184342312756423</v>
      </c>
      <c r="F35" s="24">
        <v>3.0559979265962527</v>
      </c>
      <c r="G35" s="23">
        <v>1.43333333333333</v>
      </c>
      <c r="H35" s="24">
        <v>2.5061447437585476</v>
      </c>
      <c r="I35" s="24">
        <v>1.0186659755320842</v>
      </c>
      <c r="J35" s="23">
        <v>1.43333333333333</v>
      </c>
      <c r="K35" s="24">
        <v>723.31579618433125</v>
      </c>
      <c r="L35" s="24">
        <v>703.60640872292197</v>
      </c>
      <c r="M35" s="23">
        <v>1.43333333333333</v>
      </c>
      <c r="N35" s="24">
        <v>157.1919539739109</v>
      </c>
      <c r="O35" s="24">
        <v>145.90947037411865</v>
      </c>
      <c r="P35" s="23">
        <v>1.43333333333333</v>
      </c>
      <c r="Q35" s="24">
        <v>52.39731799130363</v>
      </c>
      <c r="R35" s="24">
        <v>48.636490124706221</v>
      </c>
    </row>
    <row r="36" spans="1:20">
      <c r="A36" s="23">
        <v>10.016666666666699</v>
      </c>
      <c r="B36" s="24">
        <v>18.90540396760094</v>
      </c>
      <c r="C36" s="24">
        <v>17.832574581806679</v>
      </c>
      <c r="D36" s="23">
        <v>10.016666666666699</v>
      </c>
      <c r="E36" s="24">
        <v>8.0718714496235417</v>
      </c>
      <c r="F36" s="24">
        <v>3.6750128592786298</v>
      </c>
      <c r="G36" s="23">
        <v>10.016666666666699</v>
      </c>
      <c r="H36" s="24">
        <v>2.6906238165411804</v>
      </c>
      <c r="I36" s="24">
        <v>1.2250042864262098</v>
      </c>
      <c r="J36" s="23">
        <v>10.016666666666699</v>
      </c>
      <c r="K36" s="24">
        <v>738.48312489659588</v>
      </c>
      <c r="L36" s="24">
        <v>699.73179836665736</v>
      </c>
      <c r="M36" s="23">
        <v>10.016666666666699</v>
      </c>
      <c r="N36" s="24">
        <v>161.21042895475892</v>
      </c>
      <c r="O36" s="24">
        <v>147.95402809290434</v>
      </c>
      <c r="P36" s="23">
        <v>10.016666666666699</v>
      </c>
      <c r="Q36" s="24">
        <v>53.736809651586306</v>
      </c>
      <c r="R36" s="24">
        <v>49.318009364301446</v>
      </c>
    </row>
    <row r="37" spans="1:20">
      <c r="A37" s="23">
        <v>18.600000000000001</v>
      </c>
      <c r="B37" s="24">
        <v>20.340885362247818</v>
      </c>
      <c r="C37" s="24">
        <v>18.779184178180508</v>
      </c>
      <c r="D37" s="23">
        <v>18.600000000000001</v>
      </c>
      <c r="E37" s="24">
        <v>8.325226923033977</v>
      </c>
      <c r="F37" s="24">
        <v>4.4192664024732622</v>
      </c>
      <c r="G37" s="23">
        <v>18.600000000000001</v>
      </c>
      <c r="H37" s="24">
        <v>2.7750756410113255</v>
      </c>
      <c r="I37" s="24">
        <v>1.4730888008244207</v>
      </c>
      <c r="J37" s="23">
        <v>18.600000000000001</v>
      </c>
      <c r="K37" s="24">
        <v>742.69770227574475</v>
      </c>
      <c r="L37" s="24">
        <v>701.32154846595199</v>
      </c>
      <c r="M37" s="23">
        <v>18.600000000000001</v>
      </c>
      <c r="N37" s="24">
        <v>165.63087009243145</v>
      </c>
      <c r="O37" s="24">
        <v>148.92256608932826</v>
      </c>
      <c r="P37" s="23">
        <v>18.600000000000001</v>
      </c>
      <c r="Q37" s="24">
        <v>55.210290030810484</v>
      </c>
      <c r="R37" s="24">
        <v>49.640855363109416</v>
      </c>
    </row>
    <row r="38" spans="1:20">
      <c r="A38" s="23">
        <v>27.433333333333302</v>
      </c>
      <c r="B38" s="24">
        <v>46.246433545204404</v>
      </c>
      <c r="C38" s="24">
        <v>43.976863920987071</v>
      </c>
      <c r="D38" s="23">
        <v>27.433333333333302</v>
      </c>
      <c r="E38" s="24">
        <v>14.337976327064032</v>
      </c>
      <c r="F38" s="24">
        <v>7.8587127240981527</v>
      </c>
      <c r="G38" s="23">
        <v>27.433333333333302</v>
      </c>
      <c r="H38" s="24">
        <v>4.7793254423546774</v>
      </c>
      <c r="I38" s="24">
        <v>2.6195709080327174</v>
      </c>
      <c r="J38" s="23">
        <v>27.433333333333302</v>
      </c>
      <c r="K38" s="24">
        <v>674.92534871287455</v>
      </c>
      <c r="L38" s="24">
        <v>624.75557858414595</v>
      </c>
      <c r="M38" s="23">
        <v>27.433333333333302</v>
      </c>
      <c r="N38" s="24">
        <v>177.24822679373412</v>
      </c>
      <c r="O38" s="24">
        <v>128.30398490475406</v>
      </c>
      <c r="P38" s="23">
        <v>27.433333333333302</v>
      </c>
      <c r="Q38" s="24">
        <v>59.082742264578037</v>
      </c>
      <c r="R38" s="24">
        <v>42.767994968251351</v>
      </c>
    </row>
    <row r="39" spans="1:20">
      <c r="A39" s="23">
        <v>36.033333333333303</v>
      </c>
      <c r="B39" s="24">
        <v>48.023882249568409</v>
      </c>
      <c r="C39" s="24">
        <v>44.492905294016275</v>
      </c>
      <c r="D39" s="23">
        <v>36.033333333333303</v>
      </c>
      <c r="E39" s="24">
        <v>13.841394899565863</v>
      </c>
      <c r="F39" s="24">
        <v>6.1766886615656951</v>
      </c>
      <c r="G39" s="23">
        <v>36.033333333333303</v>
      </c>
      <c r="H39" s="24">
        <v>4.6137982998552873</v>
      </c>
      <c r="I39" s="24">
        <v>2.0588962205218984</v>
      </c>
      <c r="J39" s="23">
        <v>36.033333333333303</v>
      </c>
      <c r="K39" s="24">
        <v>683.83277377769582</v>
      </c>
      <c r="L39" s="24">
        <v>636.84490329400296</v>
      </c>
      <c r="M39" s="23">
        <v>36.033333333333303</v>
      </c>
      <c r="N39" s="24">
        <v>176.03380033381052</v>
      </c>
      <c r="O39" s="24">
        <v>132.02200471835479</v>
      </c>
      <c r="P39" s="23">
        <v>36.033333333333303</v>
      </c>
      <c r="Q39" s="24">
        <v>58.677933444603504</v>
      </c>
      <c r="R39" s="24">
        <v>44.007334906118267</v>
      </c>
    </row>
    <row r="40" spans="1:20">
      <c r="A40" s="23">
        <v>44.85</v>
      </c>
      <c r="B40" s="24">
        <v>74.761525232988603</v>
      </c>
      <c r="C40" s="24">
        <v>77.278054610231592</v>
      </c>
      <c r="D40" s="23">
        <v>44.85</v>
      </c>
      <c r="E40" s="24">
        <v>28.747928597862863</v>
      </c>
      <c r="F40" s="24">
        <v>18.064515836552715</v>
      </c>
      <c r="G40" s="23">
        <v>44.85</v>
      </c>
      <c r="H40" s="24">
        <v>9.5826428659542877</v>
      </c>
      <c r="I40" s="24">
        <v>6.0215052788509054</v>
      </c>
      <c r="J40" s="23">
        <v>44.85</v>
      </c>
      <c r="K40" s="24">
        <v>204.82308495119278</v>
      </c>
      <c r="L40" s="24">
        <v>178.49913960120156</v>
      </c>
      <c r="M40" s="23">
        <v>44.85</v>
      </c>
      <c r="N40" s="24">
        <v>63.617389576671066</v>
      </c>
      <c r="O40" s="24">
        <v>40.692055228585893</v>
      </c>
      <c r="P40" s="23">
        <v>44.85</v>
      </c>
      <c r="Q40" s="24">
        <v>21.205796525557023</v>
      </c>
      <c r="R40" s="24">
        <v>13.56401840952863</v>
      </c>
    </row>
    <row r="41" spans="1:20">
      <c r="A41" s="23">
        <v>53.433333333333302</v>
      </c>
      <c r="B41" s="24">
        <v>75.425621982469082</v>
      </c>
      <c r="C41" s="24">
        <v>77.003684342083247</v>
      </c>
      <c r="D41" s="23">
        <v>53.433333333333302</v>
      </c>
      <c r="E41" s="24">
        <v>26.026882804010619</v>
      </c>
      <c r="F41" s="24">
        <v>16.326932346729556</v>
      </c>
      <c r="G41" s="23">
        <v>53.433333333333302</v>
      </c>
      <c r="H41" s="24">
        <v>8.6756276013368723</v>
      </c>
      <c r="I41" s="24">
        <v>5.4423107822431858</v>
      </c>
      <c r="J41" s="23">
        <v>53.433333333333302</v>
      </c>
      <c r="K41" s="24">
        <v>193.64993630700235</v>
      </c>
      <c r="L41" s="24">
        <v>171.56888079126944</v>
      </c>
      <c r="M41" s="23">
        <v>53.433333333333302</v>
      </c>
      <c r="N41" s="24">
        <v>48.193876228685937</v>
      </c>
      <c r="O41" s="24">
        <v>37.130871187090932</v>
      </c>
      <c r="P41" s="23">
        <v>53.433333333333302</v>
      </c>
      <c r="Q41" s="24">
        <v>16.06462540956198</v>
      </c>
      <c r="R41" s="24">
        <v>12.376957062363644</v>
      </c>
    </row>
    <row r="42" spans="1:20">
      <c r="A42" s="23">
        <v>62.233333333333299</v>
      </c>
      <c r="B42" s="24">
        <v>13.400555494363267</v>
      </c>
      <c r="C42" s="24">
        <v>15.730039568526756</v>
      </c>
      <c r="D42" s="23">
        <v>62.233333333333299</v>
      </c>
      <c r="E42" s="24">
        <v>7.3662581461773948</v>
      </c>
      <c r="F42" s="24">
        <v>7.2970765149964087</v>
      </c>
      <c r="G42" s="23">
        <v>62.233333333333299</v>
      </c>
      <c r="H42" s="24">
        <v>2.4554193820591315</v>
      </c>
      <c r="I42" s="24">
        <v>2.4323588383321364</v>
      </c>
      <c r="J42" s="23">
        <v>62.233333333333299</v>
      </c>
      <c r="K42" s="24">
        <v>227.61830184172211</v>
      </c>
      <c r="L42" s="24">
        <v>200.50923016928104</v>
      </c>
      <c r="M42" s="23">
        <v>62.233333333333299</v>
      </c>
      <c r="N42" s="24">
        <v>49.519898953899705</v>
      </c>
      <c r="O42" s="24">
        <v>35.231036535483064</v>
      </c>
      <c r="P42" s="23">
        <v>62.233333333333299</v>
      </c>
      <c r="Q42" s="24">
        <v>16.506632984633235</v>
      </c>
      <c r="R42" s="24">
        <v>11.743678845161021</v>
      </c>
    </row>
    <row r="43" spans="1:20">
      <c r="A43" s="23">
        <v>70.816666666666706</v>
      </c>
      <c r="B43" s="24">
        <v>12.848738924198663</v>
      </c>
      <c r="C43" s="24">
        <v>12.755886199695231</v>
      </c>
      <c r="D43" s="23">
        <v>70.816666666666706</v>
      </c>
      <c r="E43" s="24">
        <v>5.44475211840785</v>
      </c>
      <c r="F43" s="24">
        <v>3.1408439845233991</v>
      </c>
      <c r="G43" s="23">
        <v>70.816666666666706</v>
      </c>
      <c r="H43" s="24">
        <v>1.8149173728026167</v>
      </c>
      <c r="I43" s="24">
        <v>1.0469479948411331</v>
      </c>
      <c r="J43" s="23">
        <v>70.816666666666706</v>
      </c>
      <c r="K43" s="24">
        <v>230.81241290390122</v>
      </c>
      <c r="L43" s="24">
        <v>205.12180238661287</v>
      </c>
      <c r="M43" s="23">
        <v>70.816666666666706</v>
      </c>
      <c r="N43" s="24">
        <v>45.409233490432527</v>
      </c>
      <c r="O43" s="24">
        <v>38.094436831710716</v>
      </c>
      <c r="P43" s="23">
        <v>70.816666666666706</v>
      </c>
      <c r="Q43" s="24">
        <v>15.13641116347751</v>
      </c>
      <c r="R43" s="24">
        <v>12.698145610570238</v>
      </c>
    </row>
    <row r="47" spans="1:20">
      <c r="A47" s="25" t="s">
        <v>89</v>
      </c>
      <c r="B47" s="26"/>
      <c r="C47" s="27">
        <v>1</v>
      </c>
      <c r="D47" s="27">
        <v>2</v>
      </c>
      <c r="E47" s="27">
        <v>3</v>
      </c>
      <c r="F47" s="27">
        <v>4</v>
      </c>
      <c r="G47" s="27">
        <v>5</v>
      </c>
      <c r="H47" s="27">
        <v>6</v>
      </c>
      <c r="I47" s="26"/>
      <c r="J47" s="26"/>
      <c r="K47" s="26"/>
      <c r="L47" s="26"/>
      <c r="M47" s="26"/>
      <c r="N47" s="26"/>
      <c r="O47" s="26"/>
      <c r="P47" s="26"/>
      <c r="Q47" s="26"/>
      <c r="R47" s="26"/>
    </row>
    <row r="48" spans="1:20" ht="17">
      <c r="B48" s="28" t="s">
        <v>90</v>
      </c>
      <c r="C48" s="29" t="s">
        <v>91</v>
      </c>
      <c r="D48" s="29" t="s">
        <v>73</v>
      </c>
      <c r="E48" s="29" t="s">
        <v>73</v>
      </c>
      <c r="F48" s="29" t="s">
        <v>73</v>
      </c>
      <c r="G48" s="29" t="s">
        <v>73</v>
      </c>
      <c r="H48" s="29" t="s">
        <v>73</v>
      </c>
      <c r="I48" s="26"/>
      <c r="J48" s="26"/>
      <c r="K48" s="26"/>
      <c r="L48" s="26"/>
      <c r="M48" s="26"/>
      <c r="N48" s="26"/>
      <c r="O48" s="26"/>
      <c r="P48" s="26"/>
      <c r="Q48" s="26"/>
      <c r="R48" s="26"/>
    </row>
    <row r="49" spans="1:18" ht="17">
      <c r="B49" s="28" t="s">
        <v>92</v>
      </c>
      <c r="C49" s="29" t="s">
        <v>73</v>
      </c>
      <c r="D49" s="29" t="s">
        <v>74</v>
      </c>
      <c r="E49" s="29" t="s">
        <v>74</v>
      </c>
      <c r="F49" s="29" t="s">
        <v>91</v>
      </c>
      <c r="G49" s="29" t="s">
        <v>74</v>
      </c>
      <c r="H49" s="29" t="s">
        <v>74</v>
      </c>
      <c r="I49" s="26"/>
      <c r="J49" s="26"/>
      <c r="K49" s="26"/>
      <c r="L49" s="26"/>
      <c r="M49" s="26"/>
      <c r="N49" s="26"/>
      <c r="O49" s="26"/>
      <c r="P49" s="26"/>
      <c r="Q49" s="26"/>
      <c r="R49" s="26"/>
    </row>
    <row r="50" spans="1:18" ht="17">
      <c r="B50" s="28" t="s">
        <v>93</v>
      </c>
      <c r="C50" s="29" t="s">
        <v>74</v>
      </c>
      <c r="D50" s="29" t="s">
        <v>74</v>
      </c>
      <c r="E50" s="29" t="s">
        <v>91</v>
      </c>
      <c r="F50" s="29" t="s">
        <v>73</v>
      </c>
      <c r="G50" s="29" t="s">
        <v>73</v>
      </c>
      <c r="H50" s="29" t="s">
        <v>73</v>
      </c>
      <c r="I50" s="26"/>
      <c r="J50" s="26"/>
      <c r="K50" s="26"/>
      <c r="L50" s="26"/>
      <c r="M50" s="26"/>
      <c r="N50" s="26"/>
      <c r="O50" s="26"/>
      <c r="P50" s="26"/>
      <c r="Q50" s="26"/>
      <c r="R50" s="26"/>
    </row>
    <row r="51" spans="1:18" ht="17">
      <c r="B51" s="28" t="s">
        <v>94</v>
      </c>
      <c r="C51" s="29" t="s">
        <v>74</v>
      </c>
      <c r="D51" s="29" t="s">
        <v>74</v>
      </c>
      <c r="E51" s="29" t="s">
        <v>74</v>
      </c>
      <c r="F51" s="29" t="s">
        <v>91</v>
      </c>
      <c r="G51" s="29" t="s">
        <v>91</v>
      </c>
      <c r="H51" s="29" t="s">
        <v>91</v>
      </c>
      <c r="I51" s="26"/>
      <c r="J51" s="26"/>
      <c r="K51" s="26"/>
      <c r="L51" s="26"/>
      <c r="M51" s="26"/>
      <c r="N51" s="26"/>
      <c r="O51" s="26"/>
      <c r="P51" s="26"/>
      <c r="Q51" s="26"/>
      <c r="R51" s="26"/>
    </row>
    <row r="52" spans="1:18">
      <c r="B52" s="26"/>
      <c r="C52" s="26"/>
      <c r="D52" s="26"/>
      <c r="E52" s="26"/>
      <c r="F52" s="26"/>
      <c r="G52" s="26"/>
      <c r="H52" s="26"/>
      <c r="I52" s="26"/>
      <c r="J52" s="26"/>
      <c r="K52" s="26"/>
      <c r="L52" s="26"/>
      <c r="M52" s="26"/>
      <c r="N52" s="26"/>
      <c r="O52" s="26"/>
      <c r="P52" s="26"/>
      <c r="Q52" s="26"/>
      <c r="R52" s="26"/>
    </row>
    <row r="53" spans="1:18">
      <c r="B53" s="26"/>
      <c r="C53" s="26"/>
      <c r="D53" s="26"/>
      <c r="E53" s="26"/>
      <c r="F53" s="26"/>
      <c r="G53" s="26"/>
      <c r="H53" s="26"/>
      <c r="I53" s="26"/>
      <c r="J53" s="26"/>
      <c r="K53" s="26"/>
      <c r="L53" s="26"/>
      <c r="M53" s="26"/>
      <c r="N53" s="26"/>
      <c r="O53" s="26"/>
      <c r="P53" s="26"/>
      <c r="Q53" s="26"/>
      <c r="R53" s="26"/>
    </row>
    <row r="54" spans="1:18">
      <c r="A54" s="30"/>
      <c r="B54" s="31"/>
      <c r="C54" s="32"/>
      <c r="D54" s="32"/>
      <c r="E54" s="32"/>
      <c r="F54" s="32"/>
      <c r="G54" s="32"/>
      <c r="H54" s="32"/>
      <c r="I54" s="26"/>
      <c r="J54" s="26"/>
      <c r="K54" s="26"/>
      <c r="L54" s="26"/>
      <c r="M54" s="26"/>
      <c r="N54" s="26"/>
      <c r="O54" s="26"/>
      <c r="P54" s="26"/>
      <c r="Q54" s="26"/>
      <c r="R54" s="26"/>
    </row>
    <row r="55" spans="1:18">
      <c r="A55" s="30"/>
      <c r="B55" s="31"/>
      <c r="C55" s="32"/>
      <c r="D55" s="32"/>
      <c r="E55" s="32"/>
      <c r="F55" s="32"/>
      <c r="G55" s="32"/>
      <c r="H55" s="32"/>
      <c r="I55" s="26"/>
      <c r="J55" s="26"/>
      <c r="K55" s="26"/>
      <c r="L55" s="26"/>
      <c r="M55" s="26"/>
      <c r="N55" s="26"/>
      <c r="O55" s="26"/>
      <c r="P55" s="26"/>
      <c r="Q55" s="26"/>
      <c r="R55" s="26"/>
    </row>
    <row r="56" spans="1:18">
      <c r="A56" s="30"/>
      <c r="B56" s="31"/>
      <c r="C56" s="32"/>
      <c r="D56" s="32"/>
      <c r="E56" s="32"/>
      <c r="F56" s="32"/>
      <c r="G56" s="32"/>
      <c r="H56" s="32"/>
      <c r="I56" s="26"/>
      <c r="J56" s="26"/>
      <c r="K56" s="26"/>
      <c r="L56" s="26"/>
      <c r="M56" s="26"/>
      <c r="N56" s="26"/>
      <c r="O56" s="26"/>
      <c r="P56" s="26"/>
      <c r="Q56" s="26"/>
      <c r="R56" s="26"/>
    </row>
    <row r="57" spans="1:18">
      <c r="A57" s="30"/>
      <c r="B57" s="31"/>
      <c r="C57" s="33"/>
      <c r="D57" s="34"/>
      <c r="E57" s="34"/>
      <c r="F57" s="32"/>
      <c r="G57" s="32"/>
      <c r="H57" s="32"/>
      <c r="I57" s="26"/>
      <c r="J57" s="26"/>
      <c r="K57" s="26"/>
      <c r="L57" s="26"/>
      <c r="M57" s="26"/>
      <c r="N57" s="26"/>
      <c r="O57" s="26"/>
      <c r="P57" s="26"/>
      <c r="Q57" s="26"/>
      <c r="R57" s="26"/>
    </row>
    <row r="58" spans="1:18">
      <c r="A58" s="30"/>
      <c r="B58" s="32"/>
      <c r="C58" s="32"/>
      <c r="D58" s="32"/>
      <c r="E58" s="32"/>
      <c r="F58" s="32"/>
      <c r="G58" s="32"/>
      <c r="H58" s="32"/>
      <c r="I58" s="26"/>
      <c r="J58" s="26"/>
      <c r="K58" s="26"/>
      <c r="L58" s="26"/>
      <c r="M58" s="26"/>
      <c r="N58" s="26"/>
      <c r="O58" s="26"/>
      <c r="P58" s="26"/>
      <c r="Q58" s="26"/>
      <c r="R58" s="26"/>
    </row>
    <row r="59" spans="1:18">
      <c r="A59" s="30"/>
      <c r="B59" s="32"/>
      <c r="C59" s="32"/>
      <c r="D59" s="32"/>
      <c r="E59" s="32"/>
      <c r="F59" s="32"/>
      <c r="G59" s="32"/>
      <c r="H59" s="32"/>
      <c r="I59" s="26"/>
      <c r="J59" s="26"/>
      <c r="K59" s="26"/>
      <c r="L59" s="26"/>
      <c r="M59" s="26"/>
      <c r="N59" s="26"/>
      <c r="O59" s="26"/>
      <c r="P59" s="26"/>
      <c r="Q59" s="26"/>
      <c r="R59" s="26"/>
    </row>
    <row r="60" spans="1:18">
      <c r="A60" s="30"/>
      <c r="B60" s="32"/>
      <c r="C60" s="32"/>
      <c r="D60" s="32"/>
      <c r="E60" s="32"/>
      <c r="F60" s="32"/>
      <c r="G60" s="32"/>
      <c r="H60" s="32"/>
      <c r="I60" s="26"/>
      <c r="J60" s="26"/>
      <c r="K60" s="26"/>
      <c r="L60" s="26"/>
      <c r="M60" s="26"/>
      <c r="N60" s="26"/>
      <c r="O60" s="26"/>
      <c r="P60" s="26"/>
      <c r="Q60" s="26"/>
      <c r="R60" s="26"/>
    </row>
    <row r="61" spans="1:18">
      <c r="A61" s="30"/>
      <c r="B61" s="32"/>
      <c r="C61" s="32"/>
      <c r="D61" s="32"/>
      <c r="E61" s="32"/>
      <c r="F61" s="32"/>
      <c r="G61" s="32"/>
      <c r="H61" s="32"/>
      <c r="I61" s="26"/>
      <c r="J61" s="26"/>
      <c r="K61" s="26"/>
      <c r="L61" s="26"/>
      <c r="M61" s="26"/>
      <c r="N61" s="26"/>
      <c r="O61" s="26"/>
      <c r="P61" s="26"/>
      <c r="Q61" s="26"/>
      <c r="R61" s="26"/>
    </row>
    <row r="62" spans="1:18">
      <c r="A62" s="30"/>
      <c r="B62" s="32"/>
      <c r="C62" s="32"/>
      <c r="D62" s="32"/>
      <c r="E62" s="32"/>
      <c r="F62" s="32"/>
      <c r="G62" s="32"/>
      <c r="H62" s="32"/>
      <c r="I62" s="26"/>
      <c r="J62" s="26"/>
      <c r="K62" s="26"/>
      <c r="L62" s="26"/>
      <c r="M62" s="26"/>
      <c r="N62" s="26"/>
      <c r="O62" s="26"/>
      <c r="P62" s="26"/>
      <c r="Q62" s="26"/>
      <c r="R62" s="26"/>
    </row>
    <row r="63" spans="1:18">
      <c r="A63" s="30"/>
      <c r="B63" s="30"/>
      <c r="C63" s="30"/>
      <c r="D63" s="30"/>
      <c r="E63" s="30"/>
      <c r="F63" s="30"/>
      <c r="G63" s="30"/>
      <c r="H63" s="30"/>
    </row>
  </sheetData>
  <mergeCells count="8">
    <mergeCell ref="M33:O33"/>
    <mergeCell ref="P33:R33"/>
    <mergeCell ref="B2:C2"/>
    <mergeCell ref="D2:E2"/>
    <mergeCell ref="A33:C33"/>
    <mergeCell ref="D33:F33"/>
    <mergeCell ref="G33:I33"/>
    <mergeCell ref="J33:L33"/>
  </mergeCells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A52772-5134-5245-B642-0EE1D4678095}">
  <dimension ref="A1:P140"/>
  <sheetViews>
    <sheetView tabSelected="1" zoomScale="70" workbookViewId="0">
      <selection activeCell="O15" sqref="O15"/>
    </sheetView>
  </sheetViews>
  <sheetFormatPr baseColWidth="10" defaultRowHeight="16"/>
  <cols>
    <col min="1" max="16384" width="10.83203125" style="30"/>
  </cols>
  <sheetData>
    <row r="1" spans="1:16" ht="19">
      <c r="A1" s="36" t="s">
        <v>103</v>
      </c>
      <c r="B1"/>
      <c r="C1"/>
      <c r="D1"/>
      <c r="E1" s="72"/>
      <c r="F1" s="73" t="s">
        <v>126</v>
      </c>
      <c r="G1" s="72"/>
      <c r="H1" s="73" t="s">
        <v>127</v>
      </c>
      <c r="I1" s="73"/>
      <c r="J1"/>
      <c r="K1"/>
      <c r="L1"/>
      <c r="M1"/>
      <c r="N1"/>
      <c r="O1"/>
      <c r="P1"/>
    </row>
    <row r="2" spans="1:16" ht="17" thickBot="1">
      <c r="A2"/>
      <c r="B2"/>
      <c r="C2"/>
      <c r="D2"/>
      <c r="E2"/>
      <c r="F2"/>
      <c r="G2"/>
      <c r="H2"/>
      <c r="I2"/>
      <c r="J2"/>
      <c r="K2"/>
      <c r="L2"/>
      <c r="M2"/>
      <c r="N2"/>
      <c r="O2"/>
      <c r="P2"/>
    </row>
    <row r="3" spans="1:16" ht="17" thickBot="1">
      <c r="A3" s="7"/>
      <c r="B3" s="77" t="s">
        <v>97</v>
      </c>
      <c r="C3" s="79"/>
      <c r="D3" s="77" t="s">
        <v>98</v>
      </c>
      <c r="E3" s="79"/>
      <c r="F3" s="77" t="s">
        <v>101</v>
      </c>
      <c r="G3" s="79"/>
      <c r="H3" s="77" t="s">
        <v>102</v>
      </c>
      <c r="I3" s="79"/>
      <c r="J3" s="77" t="s">
        <v>96</v>
      </c>
      <c r="K3" s="79"/>
      <c r="L3" s="77" t="s">
        <v>99</v>
      </c>
      <c r="M3" s="79"/>
      <c r="N3" s="77" t="s">
        <v>100</v>
      </c>
      <c r="O3" s="78"/>
      <c r="P3"/>
    </row>
    <row r="4" spans="1:16" ht="21">
      <c r="A4" s="37" t="s">
        <v>75</v>
      </c>
      <c r="B4" s="38" t="s">
        <v>104</v>
      </c>
      <c r="C4" s="39" t="s">
        <v>105</v>
      </c>
      <c r="D4" s="38" t="s">
        <v>104</v>
      </c>
      <c r="E4" s="39" t="s">
        <v>105</v>
      </c>
      <c r="F4" s="38" t="s">
        <v>104</v>
      </c>
      <c r="G4" s="39" t="s">
        <v>105</v>
      </c>
      <c r="H4" s="38" t="s">
        <v>104</v>
      </c>
      <c r="I4" s="39" t="s">
        <v>105</v>
      </c>
      <c r="J4" s="38" t="s">
        <v>104</v>
      </c>
      <c r="K4" s="39" t="s">
        <v>105</v>
      </c>
      <c r="L4" s="38" t="s">
        <v>104</v>
      </c>
      <c r="M4" s="39" t="s">
        <v>105</v>
      </c>
      <c r="N4" s="38" t="s">
        <v>104</v>
      </c>
      <c r="O4" s="40" t="s">
        <v>105</v>
      </c>
      <c r="P4"/>
    </row>
    <row r="5" spans="1:16" ht="21">
      <c r="A5" s="41" t="s">
        <v>106</v>
      </c>
      <c r="B5" s="42">
        <v>154.30619812011719</v>
      </c>
      <c r="C5" s="43">
        <v>22.869197845458984</v>
      </c>
      <c r="D5" s="42">
        <v>255.15330505371094</v>
      </c>
      <c r="E5" s="43">
        <v>78.422927856445312</v>
      </c>
      <c r="F5" s="42">
        <v>131.15386962890625</v>
      </c>
      <c r="G5" s="43">
        <v>23.738000869750977</v>
      </c>
      <c r="H5" s="42">
        <v>221.24971008300781</v>
      </c>
      <c r="I5" s="43">
        <v>33.545883178710938</v>
      </c>
      <c r="J5" s="42">
        <v>130.13108825683594</v>
      </c>
      <c r="K5" s="43">
        <v>23.415596008300781</v>
      </c>
      <c r="L5" s="42">
        <v>347.54354858398438</v>
      </c>
      <c r="M5" s="43">
        <v>106.01776885986328</v>
      </c>
      <c r="N5" s="42">
        <v>117.63468170166016</v>
      </c>
      <c r="O5" s="44">
        <v>40.682125091552734</v>
      </c>
      <c r="P5"/>
    </row>
    <row r="6" spans="1:16" ht="21">
      <c r="A6" s="41" t="s">
        <v>107</v>
      </c>
      <c r="B6" s="45">
        <v>28.192853927612305</v>
      </c>
      <c r="C6" s="46">
        <v>5.984260082244873</v>
      </c>
      <c r="D6" s="45">
        <v>47.932861328125</v>
      </c>
      <c r="E6" s="46">
        <v>13.191445350646973</v>
      </c>
      <c r="F6" s="45">
        <v>27.590185165405273</v>
      </c>
      <c r="G6" s="46">
        <v>5.9113779067993164</v>
      </c>
      <c r="H6" s="45">
        <v>58.663722991943359</v>
      </c>
      <c r="I6" s="46">
        <v>4.1453618556261063E-2</v>
      </c>
      <c r="J6" s="45">
        <v>28.044319152832031</v>
      </c>
      <c r="K6" s="46">
        <v>5.8628764152526855</v>
      </c>
      <c r="L6" s="45">
        <v>71.642143249511719</v>
      </c>
      <c r="M6" s="46">
        <v>14.79405403137207</v>
      </c>
      <c r="N6" s="45">
        <v>28.977272033691406</v>
      </c>
      <c r="O6" s="47">
        <v>16.41209602355957</v>
      </c>
      <c r="P6"/>
    </row>
    <row r="7" spans="1:16" ht="21">
      <c r="A7" s="41" t="s">
        <v>108</v>
      </c>
      <c r="B7" s="45">
        <v>284.69992065429688</v>
      </c>
      <c r="C7" s="46">
        <v>40.3790283203125</v>
      </c>
      <c r="D7" s="45">
        <v>395.272216796875</v>
      </c>
      <c r="E7" s="46">
        <v>74.589897155761719</v>
      </c>
      <c r="F7" s="45">
        <v>231.39363098144531</v>
      </c>
      <c r="G7" s="46">
        <v>66.693305969238281</v>
      </c>
      <c r="H7" s="45">
        <v>488.5303955078125</v>
      </c>
      <c r="I7" s="46">
        <v>38.287689208984375</v>
      </c>
      <c r="J7" s="45">
        <v>267.18771362304688</v>
      </c>
      <c r="K7" s="46">
        <v>50.2816162109375</v>
      </c>
      <c r="L7" s="45">
        <v>598.30841064453125</v>
      </c>
      <c r="M7" s="46">
        <v>206.723876953125</v>
      </c>
      <c r="N7" s="45">
        <v>216.10929870605469</v>
      </c>
      <c r="O7" s="47">
        <v>63.625125885009766</v>
      </c>
      <c r="P7"/>
    </row>
    <row r="8" spans="1:16" ht="21">
      <c r="A8" s="41" t="s">
        <v>109</v>
      </c>
      <c r="B8" s="45">
        <v>130.39372253417969</v>
      </c>
      <c r="C8" s="46">
        <v>22.105934143066406</v>
      </c>
      <c r="D8" s="45">
        <v>140.11895751953125</v>
      </c>
      <c r="E8" s="46">
        <v>15.863728523254395</v>
      </c>
      <c r="F8" s="45">
        <v>100.23975372314453</v>
      </c>
      <c r="G8" s="46">
        <v>44.389755249023438</v>
      </c>
      <c r="H8" s="45">
        <v>267.28070068359375</v>
      </c>
      <c r="I8" s="46">
        <v>4.7418103218078613</v>
      </c>
      <c r="J8" s="45">
        <v>137.05662536621094</v>
      </c>
      <c r="K8" s="46">
        <v>28.874078750610352</v>
      </c>
      <c r="L8" s="45">
        <v>250.76487731933594</v>
      </c>
      <c r="M8" s="46">
        <v>110.16866302490234</v>
      </c>
      <c r="N8" s="45">
        <v>98.474601745605469</v>
      </c>
      <c r="O8" s="47">
        <v>24.188447952270508</v>
      </c>
      <c r="P8"/>
    </row>
    <row r="9" spans="1:16" ht="21">
      <c r="A9" s="41" t="s">
        <v>110</v>
      </c>
      <c r="B9" s="45">
        <v>44.211864471435547</v>
      </c>
      <c r="C9" s="46">
        <v>3.6297130584716797</v>
      </c>
      <c r="D9" s="45">
        <v>71.514892578125</v>
      </c>
      <c r="E9" s="46">
        <v>7.6916265487670898</v>
      </c>
      <c r="F9" s="45">
        <v>29.446035385131836</v>
      </c>
      <c r="G9" s="46">
        <v>21.681707382202148</v>
      </c>
      <c r="H9" s="45">
        <v>51.709766387939453</v>
      </c>
      <c r="I9" s="46">
        <v>3.5599238872528076</v>
      </c>
      <c r="J9" s="45">
        <v>44.463085174560547</v>
      </c>
      <c r="K9" s="46">
        <v>4.5696830749511719</v>
      </c>
      <c r="L9" s="45">
        <v>55.680187225341797</v>
      </c>
      <c r="M9" s="46">
        <v>17.007041931152344</v>
      </c>
      <c r="N9" s="45">
        <v>45.132030487060547</v>
      </c>
      <c r="O9" s="47">
        <v>22.121051788330078</v>
      </c>
      <c r="P9"/>
    </row>
    <row r="10" spans="1:16" ht="21">
      <c r="A10" s="41" t="s">
        <v>111</v>
      </c>
      <c r="B10" s="45">
        <v>126.11331939697266</v>
      </c>
      <c r="C10" s="46">
        <v>18.750461578369141</v>
      </c>
      <c r="D10" s="45">
        <v>207.22041320800781</v>
      </c>
      <c r="E10" s="46">
        <v>65.738693237304688</v>
      </c>
      <c r="F10" s="45">
        <v>103.56368255615234</v>
      </c>
      <c r="G10" s="46">
        <v>17.887653350830078</v>
      </c>
      <c r="H10" s="45">
        <v>162.58598327636719</v>
      </c>
      <c r="I10" s="46">
        <v>33.504428863525391</v>
      </c>
      <c r="J10" s="45">
        <v>102.08676147460938</v>
      </c>
      <c r="K10" s="46">
        <v>18.415897369384766</v>
      </c>
      <c r="L10" s="45">
        <v>275.90139770507812</v>
      </c>
      <c r="M10" s="46">
        <v>91.611686706542969</v>
      </c>
      <c r="N10" s="45">
        <v>88.65740966796875</v>
      </c>
      <c r="O10" s="47">
        <v>24.270370483398438</v>
      </c>
      <c r="P10"/>
    </row>
    <row r="11" spans="1:16" ht="21">
      <c r="A11" s="41" t="s">
        <v>112</v>
      </c>
      <c r="B11" s="48">
        <v>0.81772953271865845</v>
      </c>
      <c r="C11" s="49">
        <v>2.5145415216684341E-2</v>
      </c>
      <c r="D11" s="48">
        <v>0.81008845567703247</v>
      </c>
      <c r="E11" s="49">
        <v>1.8763754516839981E-2</v>
      </c>
      <c r="F11" s="48">
        <v>0.7904239296913147</v>
      </c>
      <c r="G11" s="49">
        <v>9.247870184481144E-3</v>
      </c>
      <c r="H11" s="48">
        <v>0.73178410530090332</v>
      </c>
      <c r="I11" s="49">
        <v>4.0479518473148346E-2</v>
      </c>
      <c r="J11" s="48">
        <v>0.78488993644714355</v>
      </c>
      <c r="K11" s="49">
        <v>2.2050293162465096E-2</v>
      </c>
      <c r="L11" s="48">
        <v>0.7884480357170105</v>
      </c>
      <c r="M11" s="49">
        <v>2.7270972728729248E-2</v>
      </c>
      <c r="N11" s="48">
        <v>0.76582789421081543</v>
      </c>
      <c r="O11" s="50">
        <v>5.3629767149686813E-2</v>
      </c>
      <c r="P11"/>
    </row>
    <row r="12" spans="1:16" ht="21">
      <c r="A12" s="41" t="s">
        <v>113</v>
      </c>
      <c r="B12" s="48">
        <v>1.8480883836746216</v>
      </c>
      <c r="C12" s="49">
        <v>0.11131621152162552</v>
      </c>
      <c r="D12" s="48">
        <v>1.5904483795166016</v>
      </c>
      <c r="E12" s="49">
        <v>0.22422508895397186</v>
      </c>
      <c r="F12" s="48">
        <v>1.7460689544677734</v>
      </c>
      <c r="G12" s="49">
        <v>0.2108045220375061</v>
      </c>
      <c r="H12" s="48">
        <v>2.2204532623291016</v>
      </c>
      <c r="I12" s="49">
        <v>0.16361322999000549</v>
      </c>
      <c r="J12" s="48">
        <v>2.0548410415649414</v>
      </c>
      <c r="K12" s="49">
        <v>0.12350218743085861</v>
      </c>
      <c r="L12" s="48">
        <v>1.7136139869689941</v>
      </c>
      <c r="M12" s="49">
        <v>0.15564142167568207</v>
      </c>
      <c r="N12" s="48">
        <v>1.8626546859741211</v>
      </c>
      <c r="O12" s="50">
        <v>0.15803840756416321</v>
      </c>
      <c r="P12"/>
    </row>
    <row r="13" spans="1:16" ht="22" thickBot="1">
      <c r="A13" s="51" t="s">
        <v>83</v>
      </c>
      <c r="B13" s="52"/>
      <c r="C13" s="53"/>
      <c r="D13" s="52"/>
      <c r="E13" s="53"/>
      <c r="F13" s="52"/>
      <c r="G13" s="53"/>
      <c r="H13" s="52"/>
      <c r="I13" s="53"/>
      <c r="J13" s="52"/>
      <c r="K13" s="53"/>
      <c r="L13" s="52"/>
      <c r="M13" s="53"/>
      <c r="N13" s="52"/>
      <c r="O13" s="54"/>
      <c r="P13"/>
    </row>
    <row r="14" spans="1:16">
      <c r="A14"/>
      <c r="B14"/>
      <c r="C14"/>
      <c r="D14"/>
      <c r="E14"/>
      <c r="F14"/>
      <c r="G14"/>
      <c r="H14"/>
      <c r="I14"/>
      <c r="J14"/>
      <c r="K14"/>
      <c r="L14"/>
      <c r="M14"/>
      <c r="N14"/>
      <c r="O14"/>
      <c r="P14"/>
    </row>
    <row r="15" spans="1:16">
      <c r="A15"/>
      <c r="B15"/>
      <c r="C15"/>
      <c r="D15"/>
      <c r="E15"/>
      <c r="F15"/>
      <c r="G15"/>
      <c r="H15"/>
      <c r="I15"/>
      <c r="J15"/>
      <c r="K15"/>
      <c r="L15"/>
      <c r="M15"/>
      <c r="N15"/>
      <c r="O15"/>
      <c r="P15"/>
    </row>
    <row r="16" spans="1:16">
      <c r="A16"/>
      <c r="B16"/>
      <c r="C16"/>
      <c r="D16"/>
      <c r="E16"/>
      <c r="F16"/>
      <c r="G16"/>
      <c r="H16"/>
      <c r="I16"/>
      <c r="J16"/>
      <c r="K16"/>
      <c r="L16"/>
      <c r="M16"/>
      <c r="N16"/>
      <c r="O16"/>
      <c r="P16"/>
    </row>
    <row r="17" spans="1:16" ht="19">
      <c r="A17" s="36" t="s">
        <v>114</v>
      </c>
      <c r="B17"/>
      <c r="C17"/>
      <c r="D17"/>
      <c r="E17"/>
      <c r="F17"/>
      <c r="G17"/>
      <c r="H17"/>
      <c r="I17"/>
      <c r="J17"/>
      <c r="K17"/>
      <c r="L17"/>
      <c r="M17"/>
      <c r="N17"/>
      <c r="O17"/>
      <c r="P17"/>
    </row>
    <row r="18" spans="1:16">
      <c r="A18"/>
      <c r="B18"/>
      <c r="C18"/>
      <c r="D18"/>
      <c r="E18"/>
      <c r="F18"/>
      <c r="G18"/>
      <c r="H18"/>
      <c r="I18"/>
      <c r="J18"/>
      <c r="K18"/>
      <c r="L18"/>
      <c r="M18"/>
      <c r="N18"/>
      <c r="O18"/>
      <c r="P18"/>
    </row>
    <row r="19" spans="1:16">
      <c r="A19"/>
      <c r="B19"/>
      <c r="C19"/>
      <c r="D19"/>
      <c r="E19"/>
      <c r="F19"/>
      <c r="G19"/>
      <c r="H19"/>
      <c r="I19"/>
      <c r="J19"/>
      <c r="K19"/>
      <c r="L19"/>
      <c r="M19"/>
      <c r="N19"/>
      <c r="O19"/>
      <c r="P19"/>
    </row>
    <row r="20" spans="1:16">
      <c r="A20"/>
      <c r="B20"/>
      <c r="C20"/>
      <c r="D20"/>
      <c r="E20"/>
      <c r="F20"/>
      <c r="G20"/>
      <c r="H20"/>
      <c r="I20"/>
      <c r="J20"/>
      <c r="K20"/>
      <c r="L20"/>
      <c r="M20"/>
      <c r="N20"/>
      <c r="O20"/>
      <c r="P20"/>
    </row>
    <row r="21" spans="1:16">
      <c r="A21"/>
      <c r="B21"/>
      <c r="C21"/>
      <c r="D21"/>
      <c r="E21"/>
      <c r="F21"/>
      <c r="G21"/>
      <c r="H21"/>
      <c r="I21"/>
      <c r="J21"/>
      <c r="K21"/>
      <c r="L21"/>
      <c r="M21"/>
      <c r="N21"/>
      <c r="O21"/>
      <c r="P21"/>
    </row>
    <row r="22" spans="1:16">
      <c r="A22"/>
      <c r="B22"/>
      <c r="C22"/>
      <c r="D22"/>
      <c r="E22"/>
      <c r="F22"/>
      <c r="G22"/>
      <c r="H22"/>
      <c r="I22"/>
      <c r="J22"/>
      <c r="K22"/>
      <c r="L22"/>
      <c r="M22"/>
      <c r="N22"/>
      <c r="O22"/>
      <c r="P22"/>
    </row>
    <row r="23" spans="1:16">
      <c r="A23"/>
      <c r="B23"/>
      <c r="C23"/>
      <c r="D23"/>
      <c r="E23"/>
      <c r="F23"/>
      <c r="G23"/>
      <c r="H23"/>
      <c r="I23"/>
      <c r="J23"/>
      <c r="K23"/>
      <c r="L23"/>
      <c r="M23"/>
      <c r="N23"/>
      <c r="O23"/>
      <c r="P23"/>
    </row>
    <row r="24" spans="1:16">
      <c r="A24"/>
      <c r="B24"/>
      <c r="C24"/>
      <c r="D24"/>
      <c r="E24"/>
      <c r="F24"/>
      <c r="G24"/>
      <c r="H24"/>
      <c r="I24"/>
      <c r="J24"/>
      <c r="K24"/>
      <c r="L24"/>
      <c r="M24"/>
      <c r="N24"/>
      <c r="O24"/>
      <c r="P24"/>
    </row>
    <row r="25" spans="1:16">
      <c r="A25"/>
      <c r="B25"/>
      <c r="C25"/>
      <c r="D25"/>
      <c r="E25"/>
      <c r="F25"/>
      <c r="G25"/>
      <c r="H25"/>
      <c r="I25"/>
      <c r="J25"/>
      <c r="K25"/>
      <c r="L25"/>
      <c r="M25"/>
      <c r="N25"/>
      <c r="O25"/>
      <c r="P25"/>
    </row>
    <row r="26" spans="1:16">
      <c r="A26"/>
      <c r="B26"/>
      <c r="C26"/>
      <c r="D26"/>
      <c r="E26"/>
      <c r="F26"/>
      <c r="G26"/>
      <c r="H26"/>
      <c r="I26"/>
      <c r="J26"/>
      <c r="K26"/>
      <c r="L26"/>
      <c r="M26"/>
      <c r="N26"/>
      <c r="O26"/>
      <c r="P26"/>
    </row>
    <row r="27" spans="1:16">
      <c r="A27"/>
      <c r="B27"/>
      <c r="C27"/>
      <c r="D27"/>
      <c r="E27"/>
      <c r="F27"/>
      <c r="G27"/>
      <c r="H27"/>
      <c r="I27"/>
      <c r="J27"/>
      <c r="K27"/>
      <c r="L27"/>
      <c r="M27"/>
      <c r="N27"/>
      <c r="O27"/>
      <c r="P27"/>
    </row>
    <row r="28" spans="1:16">
      <c r="A28"/>
      <c r="B28"/>
      <c r="C28"/>
      <c r="D28"/>
      <c r="E28"/>
      <c r="F28"/>
      <c r="G28"/>
      <c r="H28"/>
      <c r="I28"/>
      <c r="J28"/>
      <c r="K28"/>
      <c r="L28"/>
      <c r="M28"/>
      <c r="N28"/>
      <c r="O28"/>
      <c r="P28"/>
    </row>
    <row r="29" spans="1:16">
      <c r="A29"/>
      <c r="B29"/>
      <c r="C29"/>
      <c r="D29"/>
      <c r="E29"/>
      <c r="F29"/>
      <c r="G29"/>
      <c r="H29"/>
      <c r="I29"/>
      <c r="J29"/>
      <c r="K29"/>
      <c r="L29"/>
      <c r="M29"/>
      <c r="N29"/>
      <c r="O29"/>
      <c r="P29"/>
    </row>
    <row r="30" spans="1:16">
      <c r="A30"/>
      <c r="B30"/>
      <c r="C30"/>
      <c r="D30"/>
      <c r="E30"/>
      <c r="F30"/>
      <c r="G30"/>
      <c r="H30"/>
      <c r="I30"/>
      <c r="J30"/>
      <c r="K30"/>
      <c r="L30"/>
      <c r="M30"/>
      <c r="N30"/>
      <c r="O30"/>
      <c r="P30"/>
    </row>
    <row r="31" spans="1:16">
      <c r="A31"/>
      <c r="B31"/>
      <c r="C31"/>
      <c r="D31"/>
      <c r="E31"/>
      <c r="F31"/>
      <c r="G31"/>
      <c r="H31"/>
      <c r="I31"/>
      <c r="J31"/>
      <c r="K31"/>
      <c r="L31"/>
      <c r="M31"/>
      <c r="N31"/>
      <c r="O31"/>
      <c r="P31"/>
    </row>
    <row r="32" spans="1:16">
      <c r="A32"/>
      <c r="B32"/>
      <c r="C32"/>
      <c r="D32"/>
      <c r="E32"/>
      <c r="F32"/>
      <c r="G32"/>
      <c r="H32"/>
      <c r="I32"/>
      <c r="J32"/>
      <c r="K32"/>
      <c r="L32"/>
      <c r="M32"/>
      <c r="N32"/>
      <c r="O32"/>
      <c r="P32"/>
    </row>
    <row r="33" spans="1:16">
      <c r="A33"/>
      <c r="B33"/>
      <c r="C33"/>
      <c r="D33"/>
      <c r="E33"/>
      <c r="F33"/>
      <c r="G33"/>
      <c r="H33"/>
      <c r="I33"/>
      <c r="J33"/>
      <c r="K33"/>
      <c r="L33"/>
      <c r="M33"/>
      <c r="N33"/>
      <c r="O33"/>
      <c r="P33"/>
    </row>
    <row r="34" spans="1:16">
      <c r="A34"/>
      <c r="B34"/>
      <c r="C34"/>
      <c r="D34"/>
      <c r="E34"/>
      <c r="F34"/>
      <c r="G34"/>
      <c r="H34"/>
      <c r="I34"/>
      <c r="J34"/>
      <c r="K34"/>
      <c r="L34"/>
      <c r="M34"/>
      <c r="N34"/>
      <c r="O34"/>
      <c r="P34"/>
    </row>
    <row r="35" spans="1:16">
      <c r="A35"/>
      <c r="B35"/>
      <c r="C35"/>
      <c r="D35"/>
      <c r="E35"/>
      <c r="F35"/>
      <c r="G35"/>
      <c r="H35"/>
      <c r="I35"/>
      <c r="J35"/>
      <c r="K35"/>
      <c r="L35"/>
      <c r="M35"/>
      <c r="N35"/>
      <c r="O35"/>
      <c r="P35"/>
    </row>
    <row r="36" spans="1:16">
      <c r="A36"/>
      <c r="B36"/>
      <c r="C36"/>
      <c r="D36"/>
      <c r="E36"/>
      <c r="F36"/>
      <c r="G36"/>
      <c r="H36"/>
      <c r="I36"/>
      <c r="J36"/>
      <c r="K36"/>
      <c r="L36"/>
      <c r="M36"/>
      <c r="N36"/>
      <c r="O36"/>
      <c r="P36"/>
    </row>
    <row r="37" spans="1:16">
      <c r="A37"/>
      <c r="B37"/>
      <c r="C37"/>
      <c r="D37"/>
      <c r="E37"/>
      <c r="F37"/>
      <c r="G37"/>
      <c r="H37"/>
      <c r="I37"/>
      <c r="J37"/>
      <c r="K37"/>
      <c r="L37"/>
      <c r="M37"/>
      <c r="N37"/>
      <c r="O37"/>
      <c r="P37"/>
    </row>
    <row r="38" spans="1:16">
      <c r="A38"/>
      <c r="B38"/>
      <c r="C38"/>
      <c r="D38"/>
      <c r="E38"/>
      <c r="F38"/>
      <c r="G38"/>
      <c r="H38"/>
      <c r="I38"/>
      <c r="J38"/>
      <c r="K38"/>
      <c r="L38"/>
      <c r="M38"/>
      <c r="N38"/>
      <c r="O38"/>
      <c r="P38"/>
    </row>
    <row r="39" spans="1:16" ht="19">
      <c r="A39" s="36" t="s">
        <v>115</v>
      </c>
      <c r="B39"/>
      <c r="C39"/>
      <c r="D39"/>
      <c r="E39"/>
      <c r="F39"/>
      <c r="G39"/>
      <c r="H39"/>
      <c r="I39"/>
      <c r="J39"/>
      <c r="K39"/>
      <c r="L39"/>
      <c r="M39"/>
      <c r="N39"/>
      <c r="O39"/>
      <c r="P39"/>
    </row>
    <row r="40" spans="1:16">
      <c r="A40"/>
      <c r="B40"/>
      <c r="C40"/>
      <c r="D40"/>
      <c r="E40"/>
      <c r="F40"/>
      <c r="G40"/>
      <c r="H40"/>
      <c r="I40"/>
      <c r="J40"/>
      <c r="K40"/>
      <c r="L40"/>
      <c r="M40"/>
      <c r="N40"/>
      <c r="O40"/>
      <c r="P40"/>
    </row>
    <row r="41" spans="1:16" ht="20" thickBot="1">
      <c r="A41" s="76" t="s">
        <v>116</v>
      </c>
      <c r="B41" s="76"/>
      <c r="C41" s="76"/>
      <c r="D41" s="76"/>
      <c r="E41" s="76"/>
      <c r="F41" s="76"/>
      <c r="G41"/>
      <c r="H41"/>
      <c r="I41"/>
      <c r="J41"/>
      <c r="K41"/>
      <c r="L41"/>
      <c r="M41"/>
      <c r="N41"/>
      <c r="O41"/>
      <c r="P41"/>
    </row>
    <row r="42" spans="1:16" ht="35" thickBot="1">
      <c r="A42" s="55" t="s">
        <v>117</v>
      </c>
      <c r="B42" s="55" t="s">
        <v>88</v>
      </c>
      <c r="C42" s="56" t="s">
        <v>118</v>
      </c>
      <c r="D42" s="57" t="s">
        <v>105</v>
      </c>
      <c r="E42" s="56" t="s">
        <v>119</v>
      </c>
      <c r="F42" s="58" t="s">
        <v>105</v>
      </c>
      <c r="G42"/>
      <c r="H42"/>
      <c r="I42"/>
      <c r="J42"/>
      <c r="K42"/>
      <c r="L42"/>
      <c r="M42"/>
      <c r="N42"/>
      <c r="O42"/>
      <c r="P42"/>
    </row>
    <row r="43" spans="1:16">
      <c r="A43" s="59">
        <v>1</v>
      </c>
      <c r="B43" s="60">
        <v>1.43333333333333</v>
      </c>
      <c r="C43" s="61">
        <v>192.06119340473967</v>
      </c>
      <c r="D43" s="62">
        <v>20.571861637524421</v>
      </c>
      <c r="E43" s="61">
        <v>7.9707352508257969</v>
      </c>
      <c r="F43" s="62">
        <v>1.8559961721439346</v>
      </c>
      <c r="G43"/>
      <c r="H43"/>
      <c r="I43"/>
      <c r="J43"/>
      <c r="K43"/>
      <c r="L43"/>
      <c r="M43"/>
      <c r="N43"/>
      <c r="O43"/>
      <c r="P43"/>
    </row>
    <row r="44" spans="1:16">
      <c r="A44" s="63">
        <v>2</v>
      </c>
      <c r="B44" s="64">
        <v>10.016666666666699</v>
      </c>
      <c r="C44" s="65">
        <v>198.18579044304269</v>
      </c>
      <c r="D44" s="66">
        <v>31.325534853789488</v>
      </c>
      <c r="E44" s="65">
        <v>8.8658755010364771</v>
      </c>
      <c r="F44" s="66">
        <v>1.9097726208989585</v>
      </c>
      <c r="G44"/>
      <c r="H44"/>
      <c r="I44"/>
      <c r="J44"/>
      <c r="K44"/>
      <c r="L44"/>
      <c r="M44"/>
      <c r="N44"/>
      <c r="O44"/>
      <c r="P44"/>
    </row>
    <row r="45" spans="1:16">
      <c r="A45" s="63">
        <v>3</v>
      </c>
      <c r="B45" s="64">
        <v>18.600000000000001</v>
      </c>
      <c r="C45" s="65">
        <v>198.518045052845</v>
      </c>
      <c r="D45" s="66">
        <v>23.267463486959482</v>
      </c>
      <c r="E45" s="65">
        <v>9.6400472199756155</v>
      </c>
      <c r="F45" s="66">
        <v>2.0993673271800359</v>
      </c>
      <c r="G45"/>
      <c r="H45"/>
      <c r="I45"/>
      <c r="J45"/>
      <c r="K45"/>
      <c r="L45"/>
      <c r="M45"/>
      <c r="N45"/>
      <c r="O45"/>
      <c r="P45"/>
    </row>
    <row r="46" spans="1:16">
      <c r="A46" s="63">
        <v>4</v>
      </c>
      <c r="B46" s="64">
        <v>27.4166666666667</v>
      </c>
      <c r="C46" s="65">
        <v>72.404718594596559</v>
      </c>
      <c r="D46" s="66">
        <v>8.8533730649547326</v>
      </c>
      <c r="E46" s="65">
        <v>14.958896806263667</v>
      </c>
      <c r="F46" s="66">
        <v>0.74183488937084241</v>
      </c>
      <c r="G46"/>
      <c r="H46"/>
      <c r="I46"/>
      <c r="J46"/>
      <c r="K46"/>
      <c r="L46"/>
      <c r="M46"/>
      <c r="N46"/>
      <c r="O46"/>
      <c r="P46"/>
    </row>
    <row r="47" spans="1:16">
      <c r="A47" s="63">
        <v>5</v>
      </c>
      <c r="B47" s="64">
        <v>36</v>
      </c>
      <c r="C47" s="65">
        <v>84.942646461937429</v>
      </c>
      <c r="D47" s="66">
        <v>18.670944172250824</v>
      </c>
      <c r="E47" s="65">
        <v>11.564333553443086</v>
      </c>
      <c r="F47" s="66">
        <v>2.2014563574206401</v>
      </c>
      <c r="G47"/>
      <c r="H47"/>
      <c r="I47"/>
      <c r="J47"/>
      <c r="K47"/>
      <c r="L47"/>
      <c r="M47"/>
      <c r="N47"/>
      <c r="O47"/>
      <c r="P47"/>
    </row>
    <row r="48" spans="1:16">
      <c r="A48" s="63">
        <v>6</v>
      </c>
      <c r="B48" s="64">
        <v>44.8</v>
      </c>
      <c r="C48" s="65">
        <v>328.57790169844435</v>
      </c>
      <c r="D48" s="66">
        <v>51.373368177901263</v>
      </c>
      <c r="E48" s="65">
        <v>15.945575857849201</v>
      </c>
      <c r="F48" s="66">
        <v>3.5663990294147645</v>
      </c>
      <c r="G48"/>
      <c r="H48"/>
      <c r="I48"/>
      <c r="J48"/>
      <c r="K48"/>
      <c r="L48"/>
      <c r="M48"/>
      <c r="N48"/>
      <c r="O48"/>
      <c r="P48"/>
    </row>
    <row r="49" spans="1:16">
      <c r="A49" s="63">
        <v>7</v>
      </c>
      <c r="B49" s="64">
        <v>53.383333333333297</v>
      </c>
      <c r="C49" s="65">
        <v>328.91176429978697</v>
      </c>
      <c r="D49" s="66">
        <v>42.175445645323734</v>
      </c>
      <c r="E49" s="65">
        <v>17.159125875489998</v>
      </c>
      <c r="F49" s="66">
        <v>2.2362914471252591</v>
      </c>
      <c r="G49"/>
      <c r="H49"/>
      <c r="I49"/>
      <c r="J49"/>
      <c r="K49"/>
      <c r="L49"/>
      <c r="M49"/>
      <c r="N49"/>
      <c r="O49"/>
      <c r="P49"/>
    </row>
    <row r="50" spans="1:16">
      <c r="A50" s="63">
        <v>8</v>
      </c>
      <c r="B50" s="64">
        <v>62.2</v>
      </c>
      <c r="C50" s="65">
        <v>44.211863982172069</v>
      </c>
      <c r="D50" s="66">
        <v>3.6297133836097144</v>
      </c>
      <c r="E50" s="65">
        <v>7.2936627366311697</v>
      </c>
      <c r="F50" s="66">
        <v>0.41050004408687735</v>
      </c>
      <c r="G50"/>
      <c r="H50"/>
      <c r="I50"/>
      <c r="J50"/>
      <c r="K50"/>
      <c r="L50"/>
      <c r="M50"/>
      <c r="N50"/>
      <c r="O50"/>
      <c r="P50"/>
    </row>
    <row r="51" spans="1:16" ht="17" thickBot="1">
      <c r="A51" s="67">
        <v>9</v>
      </c>
      <c r="B51" s="68">
        <v>70.8</v>
      </c>
      <c r="C51" s="69">
        <v>56.459626063105439</v>
      </c>
      <c r="D51" s="70">
        <v>15.954271001032428</v>
      </c>
      <c r="E51" s="69">
        <v>9.6742905526965099</v>
      </c>
      <c r="F51" s="70">
        <v>0.82797910696588128</v>
      </c>
      <c r="G51"/>
      <c r="H51"/>
      <c r="I51"/>
      <c r="J51"/>
      <c r="K51"/>
      <c r="L51"/>
      <c r="M51"/>
      <c r="N51"/>
      <c r="O51"/>
      <c r="P51"/>
    </row>
    <row r="52" spans="1:16">
      <c r="A52"/>
      <c r="B52"/>
      <c r="C52"/>
      <c r="D52"/>
      <c r="E52"/>
      <c r="F52"/>
      <c r="G52"/>
      <c r="H52"/>
      <c r="I52"/>
      <c r="J52"/>
      <c r="K52"/>
      <c r="L52"/>
      <c r="M52"/>
      <c r="N52"/>
      <c r="O52"/>
      <c r="P52"/>
    </row>
    <row r="53" spans="1:16">
      <c r="A53"/>
      <c r="B53"/>
      <c r="C53"/>
      <c r="D53"/>
      <c r="E53"/>
      <c r="F53"/>
      <c r="G53"/>
      <c r="H53"/>
      <c r="I53"/>
      <c r="J53"/>
      <c r="K53"/>
      <c r="L53"/>
      <c r="M53"/>
      <c r="N53"/>
      <c r="O53"/>
      <c r="P53"/>
    </row>
    <row r="54" spans="1:16" ht="20" thickBot="1">
      <c r="A54" s="76" t="s">
        <v>120</v>
      </c>
      <c r="B54" s="76"/>
      <c r="C54" s="76"/>
      <c r="D54" s="76"/>
      <c r="E54" s="76"/>
      <c r="F54" s="76"/>
      <c r="G54"/>
      <c r="H54"/>
      <c r="I54"/>
      <c r="J54"/>
      <c r="K54"/>
      <c r="L54"/>
      <c r="M54"/>
      <c r="N54"/>
      <c r="O54"/>
      <c r="P54"/>
    </row>
    <row r="55" spans="1:16" ht="35" thickBot="1">
      <c r="A55" s="55" t="s">
        <v>117</v>
      </c>
      <c r="B55" s="55" t="s">
        <v>88</v>
      </c>
      <c r="C55" s="56" t="s">
        <v>118</v>
      </c>
      <c r="D55" s="57" t="s">
        <v>105</v>
      </c>
      <c r="E55" s="56" t="s">
        <v>119</v>
      </c>
      <c r="F55" s="58" t="s">
        <v>105</v>
      </c>
      <c r="G55"/>
      <c r="H55"/>
      <c r="I55"/>
      <c r="J55"/>
      <c r="K55"/>
      <c r="L55"/>
      <c r="M55"/>
      <c r="N55"/>
      <c r="O55"/>
      <c r="P55"/>
    </row>
    <row r="56" spans="1:16">
      <c r="A56" s="59">
        <v>1</v>
      </c>
      <c r="B56" s="60">
        <v>1.43333333333333</v>
      </c>
      <c r="C56" s="61">
        <v>318.903337153515</v>
      </c>
      <c r="D56" s="62">
        <v>92.392692624938533</v>
      </c>
      <c r="E56" s="61">
        <v>15.0570047291968</v>
      </c>
      <c r="F56" s="62">
        <v>4.1584698387105714</v>
      </c>
      <c r="G56"/>
      <c r="H56"/>
      <c r="I56"/>
      <c r="J56"/>
      <c r="K56"/>
      <c r="L56"/>
      <c r="M56"/>
      <c r="N56"/>
      <c r="O56"/>
      <c r="P56"/>
    </row>
    <row r="57" spans="1:16">
      <c r="A57" s="63">
        <v>2</v>
      </c>
      <c r="B57" s="64">
        <v>10.016666666666699</v>
      </c>
      <c r="C57" s="65">
        <v>322.87334541806769</v>
      </c>
      <c r="D57" s="66">
        <v>94.166546185855395</v>
      </c>
      <c r="E57" s="65">
        <v>15.998705227589598</v>
      </c>
      <c r="F57" s="66">
        <v>3.1341215157704392</v>
      </c>
      <c r="G57"/>
      <c r="H57"/>
      <c r="I57"/>
      <c r="J57"/>
      <c r="K57"/>
      <c r="L57"/>
      <c r="M57"/>
      <c r="N57"/>
      <c r="O57"/>
      <c r="P57"/>
    </row>
    <row r="58" spans="1:16">
      <c r="A58" s="63">
        <v>3</v>
      </c>
      <c r="B58" s="64">
        <v>18.600000000000001</v>
      </c>
      <c r="C58" s="65">
        <v>326.66818562111467</v>
      </c>
      <c r="D58" s="66">
        <v>86.114399403409394</v>
      </c>
      <c r="E58" s="65">
        <v>16.983344640891467</v>
      </c>
      <c r="F58" s="66">
        <v>2.6290494235200819</v>
      </c>
      <c r="G58"/>
      <c r="H58"/>
      <c r="I58"/>
      <c r="J58"/>
      <c r="K58"/>
      <c r="L58"/>
      <c r="M58"/>
      <c r="N58"/>
      <c r="O58"/>
      <c r="P58"/>
    </row>
    <row r="59" spans="1:16">
      <c r="A59" s="63">
        <v>4</v>
      </c>
      <c r="B59" s="64">
        <v>27.4166666666667</v>
      </c>
      <c r="C59" s="65">
        <v>124.48261047512166</v>
      </c>
      <c r="D59" s="66">
        <v>24.060719457734535</v>
      </c>
      <c r="E59" s="65">
        <v>36.462972490898061</v>
      </c>
      <c r="F59" s="66">
        <v>7.4420296562619939</v>
      </c>
      <c r="G59"/>
      <c r="H59"/>
      <c r="I59"/>
      <c r="J59"/>
      <c r="K59"/>
      <c r="L59"/>
      <c r="M59"/>
      <c r="N59"/>
      <c r="O59"/>
      <c r="P59"/>
    </row>
    <row r="60" spans="1:16">
      <c r="A60" s="63">
        <v>5</v>
      </c>
      <c r="B60" s="64">
        <v>36</v>
      </c>
      <c r="C60" s="65">
        <v>119.447754221308</v>
      </c>
      <c r="D60" s="66">
        <v>20.718056016601381</v>
      </c>
      <c r="E60" s="65">
        <v>31.539446409946169</v>
      </c>
      <c r="F60" s="66">
        <v>5.6311337361051343</v>
      </c>
      <c r="G60"/>
      <c r="H60"/>
      <c r="I60"/>
      <c r="J60"/>
      <c r="K60"/>
      <c r="L60"/>
      <c r="M60"/>
      <c r="N60"/>
      <c r="O60"/>
      <c r="P60"/>
    </row>
    <row r="61" spans="1:16">
      <c r="A61" s="63">
        <v>6</v>
      </c>
      <c r="B61" s="64">
        <v>44.8</v>
      </c>
      <c r="C61" s="65">
        <v>466.78713419514025</v>
      </c>
      <c r="D61" s="66">
        <v>82.130546276103928</v>
      </c>
      <c r="E61" s="65">
        <v>27.731435688561831</v>
      </c>
      <c r="F61" s="66">
        <v>1.7866438950466865</v>
      </c>
      <c r="G61"/>
      <c r="H61"/>
      <c r="I61"/>
      <c r="J61"/>
      <c r="K61"/>
      <c r="L61"/>
      <c r="M61"/>
      <c r="N61"/>
      <c r="O61"/>
      <c r="P61"/>
    </row>
    <row r="62" spans="1:16">
      <c r="A62" s="63">
        <v>7</v>
      </c>
      <c r="B62" s="64">
        <v>53.383333333333297</v>
      </c>
      <c r="C62" s="65">
        <v>441.85097018607235</v>
      </c>
      <c r="D62" s="66">
        <v>67.086483529717952</v>
      </c>
      <c r="E62" s="65">
        <v>32.414490603398434</v>
      </c>
      <c r="F62" s="66">
        <v>2.7077567635883608</v>
      </c>
      <c r="G62"/>
      <c r="H62"/>
      <c r="I62"/>
      <c r="J62"/>
      <c r="K62"/>
      <c r="L62"/>
      <c r="M62"/>
      <c r="N62"/>
      <c r="O62"/>
      <c r="P62"/>
    </row>
    <row r="63" spans="1:16">
      <c r="A63" s="63">
        <v>8</v>
      </c>
      <c r="B63" s="64">
        <v>62.2</v>
      </c>
      <c r="C63" s="65">
        <v>71.514893659879192</v>
      </c>
      <c r="D63" s="66">
        <v>7.6916285764470214</v>
      </c>
      <c r="E63" s="65">
        <v>27.672116941590634</v>
      </c>
      <c r="F63" s="66">
        <v>4.6837264089999344</v>
      </c>
      <c r="G63"/>
      <c r="H63"/>
      <c r="I63"/>
      <c r="J63"/>
      <c r="K63"/>
      <c r="L63"/>
      <c r="M63"/>
      <c r="N63"/>
      <c r="O63"/>
      <c r="P63"/>
    </row>
    <row r="64" spans="1:16" ht="17" thickBot="1">
      <c r="A64" s="67">
        <v>9</v>
      </c>
      <c r="B64" s="68">
        <v>70.8</v>
      </c>
      <c r="C64" s="69">
        <v>74.449316716102899</v>
      </c>
      <c r="D64" s="70">
        <v>4.4273491332272261</v>
      </c>
      <c r="E64" s="69">
        <v>28.020682579224868</v>
      </c>
      <c r="F64" s="70">
        <v>7.3182452433317042</v>
      </c>
      <c r="G64"/>
      <c r="H64"/>
      <c r="I64"/>
      <c r="J64"/>
      <c r="K64"/>
      <c r="L64"/>
      <c r="M64"/>
      <c r="N64"/>
      <c r="O64"/>
      <c r="P64"/>
    </row>
    <row r="65" spans="1:16">
      <c r="A65"/>
      <c r="B65"/>
      <c r="C65"/>
      <c r="D65"/>
      <c r="E65"/>
      <c r="F65"/>
      <c r="G65"/>
      <c r="H65"/>
      <c r="I65"/>
      <c r="J65"/>
      <c r="K65"/>
      <c r="L65"/>
      <c r="M65"/>
      <c r="N65"/>
      <c r="O65"/>
      <c r="P65"/>
    </row>
    <row r="66" spans="1:16">
      <c r="A66"/>
      <c r="B66"/>
      <c r="C66"/>
      <c r="D66"/>
      <c r="E66"/>
      <c r="F66"/>
      <c r="G66"/>
      <c r="H66"/>
      <c r="I66"/>
      <c r="J66"/>
      <c r="K66"/>
      <c r="L66"/>
      <c r="M66"/>
      <c r="N66"/>
      <c r="O66"/>
      <c r="P66"/>
    </row>
    <row r="67" spans="1:16" ht="20" thickBot="1">
      <c r="A67" s="76" t="s">
        <v>121</v>
      </c>
      <c r="B67" s="76"/>
      <c r="C67" s="76"/>
      <c r="D67" s="76"/>
      <c r="E67" s="76"/>
      <c r="F67" s="76"/>
      <c r="G67"/>
      <c r="H67"/>
      <c r="I67"/>
      <c r="J67"/>
      <c r="K67"/>
      <c r="L67"/>
      <c r="M67"/>
      <c r="N67"/>
      <c r="O67"/>
      <c r="P67"/>
    </row>
    <row r="68" spans="1:16" ht="35" thickBot="1">
      <c r="A68" s="55" t="s">
        <v>117</v>
      </c>
      <c r="B68" s="55" t="s">
        <v>88</v>
      </c>
      <c r="C68" s="56" t="s">
        <v>118</v>
      </c>
      <c r="D68" s="57" t="s">
        <v>105</v>
      </c>
      <c r="E68" s="56" t="s">
        <v>119</v>
      </c>
      <c r="F68" s="58" t="s">
        <v>105</v>
      </c>
      <c r="G68"/>
      <c r="H68"/>
      <c r="I68"/>
      <c r="J68"/>
      <c r="K68"/>
      <c r="L68"/>
      <c r="M68"/>
      <c r="N68"/>
      <c r="O68"/>
      <c r="P68"/>
    </row>
    <row r="69" spans="1:16">
      <c r="A69" s="59">
        <v>1</v>
      </c>
      <c r="B69" s="60">
        <v>1.43333333333333</v>
      </c>
      <c r="C69" s="61">
        <v>168.23131707003233</v>
      </c>
      <c r="D69" s="62">
        <v>26.378375983292191</v>
      </c>
      <c r="E69" s="61">
        <v>10.529472420754908</v>
      </c>
      <c r="F69" s="62">
        <v>2.1772973429427496</v>
      </c>
      <c r="G69"/>
      <c r="H69"/>
      <c r="I69"/>
      <c r="J69"/>
      <c r="K69"/>
      <c r="L69"/>
      <c r="M69"/>
      <c r="N69"/>
      <c r="O69"/>
      <c r="P69"/>
    </row>
    <row r="70" spans="1:16">
      <c r="A70" s="63">
        <v>2</v>
      </c>
      <c r="B70" s="64">
        <v>10.016666666666699</v>
      </c>
      <c r="C70" s="65">
        <v>157.58276131920067</v>
      </c>
      <c r="D70" s="66">
        <v>17.704250643488848</v>
      </c>
      <c r="E70" s="65">
        <v>9.7956217580532563</v>
      </c>
      <c r="F70" s="66">
        <v>1.2053192156714754</v>
      </c>
      <c r="G70"/>
      <c r="H70"/>
      <c r="I70"/>
      <c r="J70"/>
      <c r="K70"/>
      <c r="L70"/>
      <c r="M70"/>
      <c r="N70"/>
      <c r="O70"/>
      <c r="P70"/>
    </row>
    <row r="71" spans="1:16">
      <c r="A71" s="63">
        <v>3</v>
      </c>
      <c r="B71" s="64">
        <v>18.600000000000001</v>
      </c>
      <c r="C71" s="65">
        <v>160.59989840503266</v>
      </c>
      <c r="D71" s="66">
        <v>20.293873156226326</v>
      </c>
      <c r="E71" s="65">
        <v>10.033079096875115</v>
      </c>
      <c r="F71" s="66">
        <v>1.7388471946326556</v>
      </c>
      <c r="G71"/>
      <c r="H71"/>
      <c r="I71"/>
      <c r="J71"/>
      <c r="K71"/>
      <c r="L71"/>
      <c r="M71"/>
      <c r="N71"/>
      <c r="O71"/>
      <c r="P71"/>
    </row>
    <row r="72" spans="1:16">
      <c r="A72" s="63">
        <v>4</v>
      </c>
      <c r="B72" s="64">
        <v>27.4166666666667</v>
      </c>
      <c r="C72" s="65">
        <v>66.571076435382608</v>
      </c>
      <c r="D72" s="66">
        <v>16.309109429266886</v>
      </c>
      <c r="E72" s="65">
        <v>19.531899610424436</v>
      </c>
      <c r="F72" s="66">
        <v>2.2609513521047973</v>
      </c>
      <c r="G72"/>
      <c r="H72"/>
      <c r="I72"/>
      <c r="J72"/>
      <c r="K72"/>
      <c r="L72"/>
      <c r="M72"/>
      <c r="N72"/>
      <c r="O72"/>
      <c r="P72"/>
    </row>
    <row r="73" spans="1:16">
      <c r="A73" s="63">
        <v>5</v>
      </c>
      <c r="B73" s="64">
        <v>36</v>
      </c>
      <c r="C73" s="65">
        <v>57.036218798039336</v>
      </c>
      <c r="D73" s="66">
        <v>18.055473989139038</v>
      </c>
      <c r="E73" s="65">
        <v>16.540468456718099</v>
      </c>
      <c r="F73" s="66">
        <v>1.928827690738582</v>
      </c>
      <c r="G73"/>
      <c r="H73"/>
      <c r="I73"/>
      <c r="J73"/>
      <c r="K73"/>
      <c r="L73"/>
      <c r="M73"/>
      <c r="N73"/>
      <c r="O73"/>
      <c r="P73"/>
    </row>
    <row r="74" spans="1:16">
      <c r="A74" s="63">
        <v>6</v>
      </c>
      <c r="B74" s="64">
        <v>44.8</v>
      </c>
      <c r="C74" s="65">
        <v>245.53355333052102</v>
      </c>
      <c r="D74" s="66">
        <v>67.31009365779957</v>
      </c>
      <c r="E74" s="65">
        <v>25.294470576271365</v>
      </c>
      <c r="F74" s="66">
        <v>2.829370815061135</v>
      </c>
      <c r="G74"/>
      <c r="H74"/>
      <c r="I74"/>
      <c r="J74"/>
      <c r="K74"/>
      <c r="L74"/>
      <c r="M74"/>
      <c r="N74"/>
      <c r="O74"/>
      <c r="P74"/>
    </row>
    <row r="75" spans="1:16">
      <c r="A75" s="63">
        <v>7</v>
      </c>
      <c r="B75" s="64">
        <v>53.383333333333297</v>
      </c>
      <c r="C75" s="65">
        <v>260.83966049339233</v>
      </c>
      <c r="D75" s="66">
        <v>62.308431750906408</v>
      </c>
      <c r="E75" s="65">
        <v>27.784703813031133</v>
      </c>
      <c r="F75" s="66">
        <v>3.9100922203222832</v>
      </c>
      <c r="G75"/>
      <c r="H75"/>
      <c r="I75"/>
      <c r="J75"/>
      <c r="K75"/>
      <c r="L75"/>
      <c r="M75"/>
      <c r="N75"/>
      <c r="O75"/>
      <c r="P75"/>
    </row>
    <row r="76" spans="1:16">
      <c r="A76" s="63">
        <v>8</v>
      </c>
      <c r="B76" s="64">
        <v>62.2</v>
      </c>
      <c r="C76" s="65">
        <v>29.446034542350233</v>
      </c>
      <c r="D76" s="66">
        <v>21.68170726838002</v>
      </c>
      <c r="E76" s="65">
        <v>13.311191500792299</v>
      </c>
      <c r="F76" s="66">
        <v>1.4762346841670817</v>
      </c>
      <c r="G76"/>
      <c r="H76"/>
      <c r="I76"/>
      <c r="J76"/>
      <c r="K76"/>
      <c r="L76"/>
      <c r="M76"/>
      <c r="N76"/>
      <c r="O76"/>
      <c r="P76"/>
    </row>
    <row r="77" spans="1:16" ht="17" thickBot="1">
      <c r="A77" s="67">
        <v>9</v>
      </c>
      <c r="B77" s="68">
        <v>70.8</v>
      </c>
      <c r="C77" s="69">
        <v>32.630091494508129</v>
      </c>
      <c r="D77" s="70">
        <v>22.349992035237793</v>
      </c>
      <c r="E77" s="69">
        <v>12.806506818535011</v>
      </c>
      <c r="F77" s="70">
        <v>3.4128816858370525</v>
      </c>
      <c r="G77"/>
      <c r="H77"/>
      <c r="I77"/>
      <c r="J77"/>
      <c r="K77"/>
      <c r="L77"/>
      <c r="M77"/>
      <c r="N77"/>
      <c r="O77"/>
      <c r="P77"/>
    </row>
    <row r="78" spans="1:16">
      <c r="A78"/>
      <c r="B78"/>
      <c r="C78"/>
      <c r="D78"/>
      <c r="E78"/>
      <c r="F78"/>
      <c r="G78"/>
      <c r="H78"/>
      <c r="I78"/>
      <c r="J78"/>
      <c r="K78"/>
      <c r="L78"/>
      <c r="M78"/>
      <c r="N78"/>
      <c r="O78"/>
      <c r="P78"/>
    </row>
    <row r="79" spans="1:16">
      <c r="A79"/>
      <c r="B79"/>
      <c r="C79"/>
      <c r="D79"/>
      <c r="E79"/>
      <c r="F79"/>
      <c r="G79"/>
      <c r="H79"/>
      <c r="I79"/>
      <c r="J79"/>
      <c r="K79"/>
      <c r="L79"/>
      <c r="M79"/>
      <c r="N79"/>
      <c r="O79"/>
      <c r="P79"/>
    </row>
    <row r="80" spans="1:16" ht="20" thickBot="1">
      <c r="A80" s="76" t="s">
        <v>122</v>
      </c>
      <c r="B80" s="76"/>
      <c r="C80" s="76"/>
      <c r="D80" s="76"/>
      <c r="E80" s="76"/>
      <c r="F80" s="76"/>
      <c r="G80"/>
      <c r="H80"/>
      <c r="I80"/>
      <c r="J80"/>
      <c r="K80"/>
      <c r="L80"/>
      <c r="M80"/>
      <c r="N80"/>
      <c r="O80"/>
      <c r="P80"/>
    </row>
    <row r="81" spans="1:16" ht="35" thickBot="1">
      <c r="A81" s="55" t="s">
        <v>117</v>
      </c>
      <c r="B81" s="55" t="s">
        <v>88</v>
      </c>
      <c r="C81" s="56" t="s">
        <v>118</v>
      </c>
      <c r="D81" s="57" t="s">
        <v>105</v>
      </c>
      <c r="E81" s="56" t="s">
        <v>119</v>
      </c>
      <c r="F81" s="58" t="s">
        <v>105</v>
      </c>
      <c r="G81"/>
      <c r="H81"/>
      <c r="I81"/>
      <c r="J81"/>
      <c r="K81"/>
      <c r="L81"/>
      <c r="M81"/>
      <c r="N81"/>
      <c r="O81"/>
      <c r="P81"/>
    </row>
    <row r="82" spans="1:16">
      <c r="A82" s="59">
        <v>1</v>
      </c>
      <c r="B82" s="60">
        <v>1.43333333333333</v>
      </c>
      <c r="C82" s="61">
        <v>279.06387746401651</v>
      </c>
      <c r="D82" s="62">
        <v>30.926339985180668</v>
      </c>
      <c r="E82" s="61">
        <v>20.269678584723049</v>
      </c>
      <c r="F82" s="62">
        <v>5.0979795106611121</v>
      </c>
      <c r="G82"/>
      <c r="H82"/>
      <c r="I82"/>
      <c r="J82"/>
      <c r="K82"/>
      <c r="L82"/>
      <c r="M82"/>
      <c r="N82"/>
      <c r="O82"/>
      <c r="P82"/>
    </row>
    <row r="83" spans="1:16">
      <c r="A83" s="63">
        <v>2</v>
      </c>
      <c r="B83" s="64">
        <v>10.016666666666699</v>
      </c>
      <c r="C83" s="65">
        <v>276.08982870215351</v>
      </c>
      <c r="D83" s="66">
        <v>30.509188798358952</v>
      </c>
      <c r="E83" s="65">
        <v>19.78987130913865</v>
      </c>
      <c r="F83" s="66">
        <v>5.316856023073405</v>
      </c>
      <c r="G83"/>
      <c r="H83"/>
      <c r="I83"/>
      <c r="J83"/>
      <c r="K83"/>
      <c r="L83"/>
      <c r="M83"/>
      <c r="N83"/>
      <c r="O83"/>
      <c r="P83"/>
    </row>
    <row r="84" spans="1:16">
      <c r="A84" s="63">
        <v>3</v>
      </c>
      <c r="B84" s="64">
        <v>18.600000000000001</v>
      </c>
      <c r="C84" s="65">
        <v>272.95947738121703</v>
      </c>
      <c r="D84" s="66">
        <v>29.985956802641724</v>
      </c>
      <c r="E84" s="65">
        <v>20.607547858322551</v>
      </c>
      <c r="F84" s="66">
        <v>5.5156204227230115</v>
      </c>
      <c r="G84"/>
      <c r="H84"/>
      <c r="I84"/>
      <c r="J84"/>
      <c r="K84"/>
      <c r="L84"/>
      <c r="M84"/>
      <c r="N84"/>
      <c r="O84"/>
      <c r="P84"/>
    </row>
    <row r="85" spans="1:16">
      <c r="A85" s="63">
        <v>4</v>
      </c>
      <c r="B85" s="64">
        <v>27.4166666666667</v>
      </c>
      <c r="C85" s="65">
        <v>123.770700640157</v>
      </c>
      <c r="D85" s="66">
        <v>3.8512099362320131</v>
      </c>
      <c r="E85" s="65">
        <v>32.6733977174529</v>
      </c>
      <c r="F85" s="66">
        <v>13.200573271606441</v>
      </c>
      <c r="G85"/>
      <c r="H85"/>
      <c r="I85"/>
      <c r="J85"/>
      <c r="K85"/>
      <c r="L85"/>
      <c r="M85"/>
      <c r="N85"/>
      <c r="O85"/>
      <c r="P85"/>
    </row>
    <row r="86" spans="1:16">
      <c r="A86" s="63">
        <v>5</v>
      </c>
      <c r="B86" s="64">
        <v>36</v>
      </c>
      <c r="C86" s="65">
        <v>110.373490113472</v>
      </c>
      <c r="D86" s="66">
        <v>3.5184685144853725</v>
      </c>
      <c r="E86" s="65">
        <v>28.0293877618019</v>
      </c>
      <c r="F86" s="66">
        <v>9.870579000837461</v>
      </c>
      <c r="G86"/>
      <c r="H86"/>
      <c r="I86"/>
      <c r="J86"/>
      <c r="K86"/>
      <c r="L86"/>
      <c r="M86"/>
      <c r="N86"/>
      <c r="O86"/>
      <c r="P86"/>
    </row>
    <row r="87" spans="1:16">
      <c r="A87" s="63">
        <v>6</v>
      </c>
      <c r="B87" s="64">
        <v>44.8</v>
      </c>
      <c r="C87" s="65">
        <v>540.2401674147045</v>
      </c>
      <c r="D87" s="66">
        <v>34.727784630408252</v>
      </c>
      <c r="E87" s="65">
        <v>39.438658478397002</v>
      </c>
      <c r="F87" s="66">
        <v>13.085761228403324</v>
      </c>
      <c r="G87"/>
      <c r="H87"/>
      <c r="I87"/>
      <c r="J87"/>
      <c r="K87"/>
      <c r="L87"/>
      <c r="M87"/>
      <c r="N87"/>
      <c r="O87"/>
      <c r="P87"/>
    </row>
    <row r="88" spans="1:16">
      <c r="A88" s="63">
        <v>7</v>
      </c>
      <c r="B88" s="64">
        <v>53.383333333333297</v>
      </c>
      <c r="C88" s="65">
        <v>533.84842691980452</v>
      </c>
      <c r="D88" s="66">
        <v>40.341415598871329</v>
      </c>
      <c r="E88" s="65">
        <v>42.983557854918601</v>
      </c>
      <c r="F88" s="66">
        <v>11.512324217581652</v>
      </c>
      <c r="G88"/>
      <c r="H88"/>
      <c r="I88"/>
      <c r="J88"/>
      <c r="K88"/>
      <c r="L88"/>
      <c r="M88"/>
      <c r="N88"/>
      <c r="O88"/>
      <c r="P88"/>
    </row>
    <row r="89" spans="1:16">
      <c r="A89" s="63">
        <v>8</v>
      </c>
      <c r="B89" s="64">
        <v>62.2</v>
      </c>
      <c r="C89" s="65">
        <v>51.709767134106656</v>
      </c>
      <c r="D89" s="66">
        <v>3.559923697742684</v>
      </c>
      <c r="E89" s="65">
        <v>20.748728555692399</v>
      </c>
      <c r="F89" s="66">
        <v>8.5538464479143528</v>
      </c>
      <c r="G89"/>
      <c r="H89"/>
      <c r="I89"/>
      <c r="J89"/>
      <c r="K89"/>
      <c r="L89"/>
      <c r="M89"/>
      <c r="N89"/>
      <c r="O89"/>
      <c r="P89"/>
    </row>
    <row r="90" spans="1:16" ht="17" thickBot="1">
      <c r="A90" s="67">
        <v>9</v>
      </c>
      <c r="B90" s="68">
        <v>70.8</v>
      </c>
      <c r="C90" s="69">
        <v>58.534442104542649</v>
      </c>
      <c r="D90" s="70">
        <v>1.533482051500755</v>
      </c>
      <c r="E90" s="69">
        <v>21.266971958570899</v>
      </c>
      <c r="F90" s="70">
        <v>6.0090057788925932</v>
      </c>
      <c r="G90"/>
      <c r="H90"/>
      <c r="I90"/>
      <c r="J90"/>
      <c r="K90"/>
      <c r="L90"/>
      <c r="M90"/>
      <c r="N90"/>
      <c r="O90"/>
      <c r="P90"/>
    </row>
    <row r="91" spans="1:16">
      <c r="A91"/>
      <c r="B91"/>
      <c r="C91"/>
      <c r="D91"/>
      <c r="E91"/>
      <c r="F91"/>
      <c r="G91"/>
      <c r="H91"/>
      <c r="I91"/>
      <c r="J91"/>
      <c r="K91"/>
      <c r="L91"/>
      <c r="M91"/>
      <c r="N91"/>
      <c r="O91"/>
      <c r="P91"/>
    </row>
    <row r="92" spans="1:16">
      <c r="A92"/>
      <c r="B92"/>
      <c r="C92"/>
      <c r="D92"/>
      <c r="E92"/>
      <c r="F92"/>
      <c r="G92"/>
      <c r="H92"/>
      <c r="I92"/>
      <c r="J92"/>
      <c r="K92"/>
      <c r="L92"/>
      <c r="M92"/>
      <c r="N92"/>
      <c r="O92"/>
      <c r="P92"/>
    </row>
    <row r="93" spans="1:16" ht="20" thickBot="1">
      <c r="A93" s="76" t="s">
        <v>123</v>
      </c>
      <c r="B93" s="76"/>
      <c r="C93" s="76"/>
      <c r="D93" s="76"/>
      <c r="E93" s="76"/>
      <c r="F93" s="76"/>
      <c r="G93"/>
      <c r="H93"/>
      <c r="I93"/>
      <c r="J93"/>
      <c r="K93"/>
      <c r="L93"/>
      <c r="M93"/>
      <c r="N93"/>
      <c r="O93"/>
      <c r="P93"/>
    </row>
    <row r="94" spans="1:16" ht="35" thickBot="1">
      <c r="A94" s="55" t="s">
        <v>117</v>
      </c>
      <c r="B94" s="55" t="s">
        <v>88</v>
      </c>
      <c r="C94" s="56" t="s">
        <v>118</v>
      </c>
      <c r="D94" s="57" t="s">
        <v>105</v>
      </c>
      <c r="E94" s="56" t="s">
        <v>119</v>
      </c>
      <c r="F94" s="58" t="s">
        <v>105</v>
      </c>
      <c r="G94"/>
      <c r="H94"/>
      <c r="I94"/>
      <c r="J94"/>
      <c r="K94"/>
      <c r="L94"/>
      <c r="M94"/>
      <c r="N94"/>
      <c r="O94"/>
      <c r="P94"/>
    </row>
    <row r="95" spans="1:16">
      <c r="A95" s="59">
        <v>1</v>
      </c>
      <c r="B95" s="60">
        <v>1.43333333333333</v>
      </c>
      <c r="C95" s="61">
        <v>190.08152732937867</v>
      </c>
      <c r="D95" s="62">
        <v>25.207738778098072</v>
      </c>
      <c r="E95" s="61">
        <v>7.8943602023930994</v>
      </c>
      <c r="F95" s="62">
        <v>1.0241134741469675</v>
      </c>
      <c r="G95"/>
      <c r="H95"/>
      <c r="I95"/>
      <c r="J95"/>
      <c r="K95"/>
      <c r="L95"/>
      <c r="M95"/>
      <c r="N95"/>
      <c r="O95"/>
      <c r="P95"/>
    </row>
    <row r="96" spans="1:16">
      <c r="A96" s="63">
        <v>2</v>
      </c>
      <c r="B96" s="64">
        <v>10.016666666666699</v>
      </c>
      <c r="C96" s="65">
        <v>186.08730426784766</v>
      </c>
      <c r="D96" s="66">
        <v>29.934498754125684</v>
      </c>
      <c r="E96" s="65">
        <v>8.7526195229194563</v>
      </c>
      <c r="F96" s="66">
        <v>1.702577694126608</v>
      </c>
      <c r="G96"/>
      <c r="H96"/>
      <c r="I96"/>
      <c r="J96"/>
      <c r="K96"/>
      <c r="L96"/>
      <c r="M96"/>
      <c r="N96"/>
      <c r="O96"/>
      <c r="P96"/>
    </row>
    <row r="97" spans="1:16">
      <c r="A97" s="63">
        <v>3</v>
      </c>
      <c r="B97" s="64">
        <v>18.600000000000001</v>
      </c>
      <c r="C97" s="65">
        <v>174.59416362330333</v>
      </c>
      <c r="D97" s="66">
        <v>27.898943638890451</v>
      </c>
      <c r="E97" s="65">
        <v>9.8290728070426212</v>
      </c>
      <c r="F97" s="66">
        <v>2.6641610666806272</v>
      </c>
      <c r="G97"/>
      <c r="H97"/>
      <c r="I97"/>
      <c r="J97"/>
      <c r="K97"/>
      <c r="L97"/>
      <c r="M97"/>
      <c r="N97"/>
      <c r="O97"/>
      <c r="P97"/>
    </row>
    <row r="98" spans="1:16">
      <c r="A98" s="63">
        <v>4</v>
      </c>
      <c r="B98" s="64">
        <v>27.4166666666667</v>
      </c>
      <c r="C98" s="65">
        <v>72.550590358341097</v>
      </c>
      <c r="D98" s="66">
        <v>9.8049875236411026</v>
      </c>
      <c r="E98" s="65">
        <v>16.290401213024268</v>
      </c>
      <c r="F98" s="66">
        <v>2.3705026710752435</v>
      </c>
      <c r="G98"/>
      <c r="H98"/>
      <c r="I98"/>
      <c r="J98"/>
      <c r="K98"/>
      <c r="L98"/>
      <c r="M98"/>
      <c r="N98"/>
      <c r="O98"/>
      <c r="P98"/>
    </row>
    <row r="99" spans="1:16">
      <c r="A99" s="63">
        <v>5</v>
      </c>
      <c r="B99" s="64">
        <v>36</v>
      </c>
      <c r="C99" s="65">
        <v>72.507402660627761</v>
      </c>
      <c r="D99" s="66">
        <v>9.8225106220862664</v>
      </c>
      <c r="E99" s="65">
        <v>12.882776286004168</v>
      </c>
      <c r="F99" s="66">
        <v>2.0265518210881264</v>
      </c>
      <c r="G99"/>
      <c r="H99"/>
      <c r="I99"/>
      <c r="J99"/>
      <c r="K99"/>
      <c r="L99"/>
      <c r="M99"/>
      <c r="N99"/>
      <c r="O99"/>
      <c r="P99"/>
    </row>
    <row r="100" spans="1:16">
      <c r="A100" s="63">
        <v>6</v>
      </c>
      <c r="B100" s="64">
        <v>44.8</v>
      </c>
      <c r="C100" s="65">
        <v>311.65078924088766</v>
      </c>
      <c r="D100" s="66">
        <v>54.831682140402734</v>
      </c>
      <c r="E100" s="65">
        <v>18.2855141064517</v>
      </c>
      <c r="F100" s="66">
        <v>3.28233691349332</v>
      </c>
      <c r="G100"/>
      <c r="H100"/>
      <c r="I100"/>
      <c r="J100"/>
      <c r="K100"/>
      <c r="L100"/>
      <c r="M100"/>
      <c r="N100"/>
      <c r="O100"/>
      <c r="P100"/>
    </row>
    <row r="101" spans="1:16">
      <c r="A101" s="63">
        <v>7</v>
      </c>
      <c r="B101" s="64">
        <v>53.383333333333297</v>
      </c>
      <c r="C101" s="65">
        <v>295.69271118556367</v>
      </c>
      <c r="D101" s="66">
        <v>51.306789116343182</v>
      </c>
      <c r="E101" s="65">
        <v>19.131817990462533</v>
      </c>
      <c r="F101" s="66">
        <v>2.4318992900839156</v>
      </c>
      <c r="G101"/>
      <c r="H101"/>
      <c r="I101"/>
      <c r="J101"/>
      <c r="K101"/>
      <c r="L101"/>
      <c r="M101"/>
      <c r="N101"/>
      <c r="O101"/>
      <c r="P101"/>
    </row>
    <row r="102" spans="1:16">
      <c r="A102" s="63">
        <v>8</v>
      </c>
      <c r="B102" s="64">
        <v>62.2</v>
      </c>
      <c r="C102" s="65">
        <v>44.463083662150297</v>
      </c>
      <c r="D102" s="66">
        <v>4.5696839193833911</v>
      </c>
      <c r="E102" s="65">
        <v>8.0983913441155853</v>
      </c>
      <c r="F102" s="66">
        <v>1.7228313362507177</v>
      </c>
      <c r="G102"/>
      <c r="H102"/>
      <c r="I102"/>
      <c r="J102"/>
      <c r="K102"/>
      <c r="L102"/>
      <c r="M102"/>
      <c r="N102"/>
      <c r="O102"/>
      <c r="P102"/>
    </row>
    <row r="103" spans="1:16" ht="17" thickBot="1">
      <c r="A103" s="67">
        <v>9</v>
      </c>
      <c r="B103" s="68">
        <v>70.8</v>
      </c>
      <c r="C103" s="69">
        <v>47.549225313373675</v>
      </c>
      <c r="D103" s="70">
        <v>6.7716194472067057</v>
      </c>
      <c r="E103" s="69">
        <v>6.5293337444680768</v>
      </c>
      <c r="F103" s="70">
        <v>1.0508628269506892</v>
      </c>
      <c r="G103"/>
      <c r="H103"/>
      <c r="I103"/>
      <c r="J103"/>
      <c r="K103"/>
      <c r="L103"/>
      <c r="M103"/>
      <c r="N103"/>
      <c r="O103"/>
      <c r="P103"/>
    </row>
    <row r="104" spans="1:16">
      <c r="A104"/>
      <c r="B104"/>
      <c r="C104"/>
      <c r="D104"/>
      <c r="E104"/>
      <c r="F104"/>
      <c r="G104"/>
      <c r="H104"/>
      <c r="I104"/>
      <c r="J104"/>
      <c r="K104"/>
      <c r="L104"/>
      <c r="M104"/>
      <c r="N104"/>
      <c r="O104"/>
      <c r="P104"/>
    </row>
    <row r="105" spans="1:16">
      <c r="A105"/>
      <c r="B105"/>
      <c r="C105"/>
      <c r="D105"/>
      <c r="E105"/>
      <c r="F105"/>
      <c r="G105"/>
      <c r="H105"/>
      <c r="I105"/>
      <c r="J105"/>
      <c r="K105"/>
      <c r="L105"/>
      <c r="M105"/>
      <c r="N105"/>
      <c r="O105"/>
      <c r="P105"/>
    </row>
    <row r="106" spans="1:16" ht="20" thickBot="1">
      <c r="A106" s="76" t="s">
        <v>124</v>
      </c>
      <c r="B106" s="76"/>
      <c r="C106" s="76"/>
      <c r="D106" s="76"/>
      <c r="E106" s="76"/>
      <c r="F106" s="76"/>
      <c r="G106"/>
      <c r="H106"/>
      <c r="I106"/>
      <c r="J106"/>
      <c r="K106"/>
      <c r="L106"/>
      <c r="M106"/>
      <c r="N106"/>
      <c r="O106"/>
      <c r="P106"/>
    </row>
    <row r="107" spans="1:16" ht="35" thickBot="1">
      <c r="A107" s="55" t="s">
        <v>117</v>
      </c>
      <c r="B107" s="55" t="s">
        <v>88</v>
      </c>
      <c r="C107" s="56" t="s">
        <v>118</v>
      </c>
      <c r="D107" s="57" t="s">
        <v>105</v>
      </c>
      <c r="E107" s="56" t="s">
        <v>119</v>
      </c>
      <c r="F107" s="58" t="s">
        <v>105</v>
      </c>
      <c r="G107"/>
      <c r="H107"/>
      <c r="I107"/>
      <c r="J107"/>
      <c r="K107"/>
      <c r="L107"/>
      <c r="M107"/>
      <c r="N107"/>
      <c r="O107"/>
      <c r="P107"/>
    </row>
    <row r="108" spans="1:16">
      <c r="A108" s="59">
        <v>1</v>
      </c>
      <c r="B108" s="60">
        <v>1.43333333333333</v>
      </c>
      <c r="C108" s="61">
        <v>410.03089292060059</v>
      </c>
      <c r="D108" s="62">
        <v>94.119159671187717</v>
      </c>
      <c r="E108" s="61">
        <v>20.900857859541233</v>
      </c>
      <c r="F108" s="62">
        <v>6.4732666050707612</v>
      </c>
      <c r="G108"/>
      <c r="H108"/>
      <c r="I108"/>
      <c r="J108"/>
      <c r="K108"/>
      <c r="L108"/>
      <c r="M108"/>
      <c r="N108"/>
      <c r="O108"/>
      <c r="P108"/>
    </row>
    <row r="109" spans="1:16">
      <c r="A109" s="63">
        <v>2</v>
      </c>
      <c r="B109" s="64">
        <v>10.016666666666699</v>
      </c>
      <c r="C109" s="65">
        <v>403.88922772822735</v>
      </c>
      <c r="D109" s="66">
        <v>100.98079558861073</v>
      </c>
      <c r="E109" s="65">
        <v>23.918579589008534</v>
      </c>
      <c r="F109" s="66">
        <v>7.6948813924436079</v>
      </c>
      <c r="G109"/>
      <c r="H109"/>
      <c r="I109"/>
      <c r="J109"/>
      <c r="K109"/>
      <c r="L109"/>
      <c r="M109"/>
      <c r="N109"/>
      <c r="O109"/>
      <c r="P109"/>
    </row>
    <row r="110" spans="1:16">
      <c r="A110" s="63">
        <v>3</v>
      </c>
      <c r="B110" s="64">
        <v>18.600000000000001</v>
      </c>
      <c r="C110" s="65">
        <v>403.22373143230698</v>
      </c>
      <c r="D110" s="66">
        <v>113.54313826504399</v>
      </c>
      <c r="E110" s="65">
        <v>26.022998045442165</v>
      </c>
      <c r="F110" s="66">
        <v>9.8687533332081134</v>
      </c>
      <c r="G110"/>
      <c r="H110"/>
      <c r="I110"/>
      <c r="J110"/>
      <c r="K110"/>
      <c r="L110"/>
      <c r="M110"/>
      <c r="N110"/>
      <c r="O110"/>
      <c r="P110"/>
    </row>
    <row r="111" spans="1:16">
      <c r="A111" s="63">
        <v>4</v>
      </c>
      <c r="B111" s="64">
        <v>27.4166666666667</v>
      </c>
      <c r="C111" s="65">
        <v>132.12787258144269</v>
      </c>
      <c r="D111" s="66">
        <v>19.423649139063929</v>
      </c>
      <c r="E111" s="65">
        <v>54.700334872736825</v>
      </c>
      <c r="F111" s="66">
        <v>15.134593565242348</v>
      </c>
      <c r="G111"/>
      <c r="H111"/>
      <c r="I111"/>
      <c r="J111"/>
      <c r="K111"/>
      <c r="L111"/>
      <c r="M111"/>
      <c r="N111"/>
      <c r="O111"/>
      <c r="P111"/>
    </row>
    <row r="112" spans="1:16">
      <c r="A112" s="63">
        <v>5</v>
      </c>
      <c r="B112" s="64">
        <v>36</v>
      </c>
      <c r="C112" s="65">
        <v>127.32232560166868</v>
      </c>
      <c r="D112" s="66">
        <v>28.151747280100142</v>
      </c>
      <c r="E112" s="65">
        <v>52.8124019563353</v>
      </c>
      <c r="F112" s="66">
        <v>19.558264959079761</v>
      </c>
      <c r="G112"/>
      <c r="H112"/>
      <c r="I112"/>
      <c r="J112"/>
      <c r="K112"/>
      <c r="L112"/>
      <c r="M112"/>
      <c r="N112"/>
      <c r="O112"/>
      <c r="P112"/>
    </row>
    <row r="113" spans="1:16">
      <c r="A113" s="63">
        <v>6</v>
      </c>
      <c r="B113" s="64">
        <v>44.8</v>
      </c>
      <c r="C113" s="65">
        <v>616.36408593587737</v>
      </c>
      <c r="D113" s="66">
        <v>186.81928861704051</v>
      </c>
      <c r="E113" s="65">
        <v>42.105071513771833</v>
      </c>
      <c r="F113" s="66">
        <v>14.025342937348142</v>
      </c>
      <c r="G113"/>
      <c r="H113"/>
      <c r="I113"/>
      <c r="J113"/>
      <c r="K113"/>
      <c r="L113"/>
      <c r="M113"/>
      <c r="N113"/>
      <c r="O113"/>
      <c r="P113"/>
    </row>
    <row r="114" spans="1:16">
      <c r="A114" s="63">
        <v>7</v>
      </c>
      <c r="B114" s="64">
        <v>53.383333333333297</v>
      </c>
      <c r="C114" s="65">
        <v>653.98859532140375</v>
      </c>
      <c r="D114" s="66">
        <v>208.85160166686242</v>
      </c>
      <c r="E114" s="65">
        <v>51.120665637482197</v>
      </c>
      <c r="F114" s="66">
        <v>18.116915334908011</v>
      </c>
      <c r="G114"/>
      <c r="H114"/>
      <c r="I114"/>
      <c r="J114"/>
      <c r="K114"/>
      <c r="L114"/>
      <c r="M114"/>
      <c r="N114"/>
      <c r="O114"/>
      <c r="P114"/>
    </row>
    <row r="115" spans="1:16">
      <c r="A115" s="63">
        <v>8</v>
      </c>
      <c r="B115" s="64">
        <v>62.2</v>
      </c>
      <c r="C115" s="65">
        <v>55.68018384675613</v>
      </c>
      <c r="D115" s="66">
        <v>17.00703994546323</v>
      </c>
      <c r="E115" s="65">
        <v>38.163376942877832</v>
      </c>
      <c r="F115" s="66">
        <v>15.0943801946886</v>
      </c>
      <c r="G115"/>
      <c r="H115"/>
      <c r="I115"/>
      <c r="J115"/>
      <c r="K115"/>
      <c r="L115"/>
      <c r="M115"/>
      <c r="N115"/>
      <c r="O115"/>
      <c r="P115"/>
    </row>
    <row r="116" spans="1:16" ht="17" thickBot="1">
      <c r="A116" s="67">
        <v>9</v>
      </c>
      <c r="B116" s="68">
        <v>70.8</v>
      </c>
      <c r="C116" s="69">
        <v>57.390841601347269</v>
      </c>
      <c r="D116" s="70">
        <v>22.675884384184357</v>
      </c>
      <c r="E116" s="69">
        <v>42.5482670114664</v>
      </c>
      <c r="F116" s="70">
        <v>15.394753256042986</v>
      </c>
      <c r="G116"/>
      <c r="H116"/>
      <c r="I116"/>
      <c r="J116"/>
      <c r="K116"/>
      <c r="L116"/>
      <c r="M116"/>
      <c r="N116"/>
      <c r="O116"/>
      <c r="P116"/>
    </row>
    <row r="117" spans="1:16">
      <c r="A117"/>
      <c r="B117"/>
      <c r="C117"/>
      <c r="D117"/>
      <c r="E117"/>
      <c r="F117"/>
      <c r="G117"/>
      <c r="H117"/>
      <c r="I117"/>
      <c r="J117"/>
      <c r="K117"/>
      <c r="L117"/>
      <c r="M117"/>
      <c r="N117"/>
      <c r="O117"/>
      <c r="P117"/>
    </row>
    <row r="118" spans="1:16">
      <c r="A118"/>
      <c r="B118"/>
      <c r="C118"/>
      <c r="D118"/>
      <c r="E118"/>
      <c r="F118"/>
      <c r="G118"/>
      <c r="H118"/>
      <c r="I118"/>
      <c r="J118"/>
      <c r="K118"/>
      <c r="L118"/>
      <c r="M118"/>
      <c r="N118"/>
      <c r="O118"/>
      <c r="P118"/>
    </row>
    <row r="119" spans="1:16" ht="20" thickBot="1">
      <c r="A119" s="76" t="s">
        <v>125</v>
      </c>
      <c r="B119" s="76"/>
      <c r="C119" s="76"/>
      <c r="D119" s="76"/>
      <c r="E119" s="76"/>
      <c r="F119" s="76"/>
      <c r="G119"/>
      <c r="H119"/>
      <c r="I119"/>
      <c r="J119"/>
      <c r="K119"/>
      <c r="L119"/>
      <c r="M119"/>
      <c r="N119"/>
      <c r="O119"/>
      <c r="P119"/>
    </row>
    <row r="120" spans="1:16" ht="35" thickBot="1">
      <c r="A120" s="55" t="s">
        <v>117</v>
      </c>
      <c r="B120" s="55" t="s">
        <v>88</v>
      </c>
      <c r="C120" s="56" t="s">
        <v>118</v>
      </c>
      <c r="D120" s="57" t="s">
        <v>105</v>
      </c>
      <c r="E120" s="56" t="s">
        <v>119</v>
      </c>
      <c r="F120" s="58" t="s">
        <v>105</v>
      </c>
      <c r="G120"/>
      <c r="H120"/>
      <c r="I120"/>
      <c r="J120"/>
      <c r="K120"/>
      <c r="L120"/>
      <c r="M120"/>
      <c r="N120"/>
      <c r="O120"/>
      <c r="P120"/>
    </row>
    <row r="121" spans="1:16">
      <c r="A121" s="59">
        <v>1</v>
      </c>
      <c r="B121" s="60">
        <v>1.43333333333333</v>
      </c>
      <c r="C121" s="61">
        <v>166.77356746185833</v>
      </c>
      <c r="D121" s="62">
        <v>29.99319155470479</v>
      </c>
      <c r="E121" s="61">
        <v>10.345105835253372</v>
      </c>
      <c r="F121" s="62">
        <v>7.6864192390959243</v>
      </c>
      <c r="G121"/>
      <c r="H121"/>
      <c r="I121"/>
      <c r="J121"/>
      <c r="K121"/>
      <c r="L121"/>
      <c r="M121"/>
      <c r="N121"/>
      <c r="O121"/>
      <c r="P121"/>
    </row>
    <row r="122" spans="1:16">
      <c r="A122" s="63">
        <v>2</v>
      </c>
      <c r="B122" s="64">
        <v>10.016666666666699</v>
      </c>
      <c r="C122" s="65">
        <v>166.89257718851468</v>
      </c>
      <c r="D122" s="66">
        <v>27.902301777546381</v>
      </c>
      <c r="E122" s="65">
        <v>12.303265297909974</v>
      </c>
      <c r="F122" s="66">
        <v>7.1840056481655639</v>
      </c>
      <c r="G122"/>
      <c r="H122"/>
      <c r="I122"/>
      <c r="J122"/>
      <c r="K122"/>
      <c r="L122"/>
      <c r="M122"/>
      <c r="N122"/>
      <c r="O122"/>
      <c r="P122"/>
    </row>
    <row r="123" spans="1:16">
      <c r="A123" s="63">
        <v>3</v>
      </c>
      <c r="B123" s="64">
        <v>18.600000000000001</v>
      </c>
      <c r="C123" s="65">
        <v>162.76670813082535</v>
      </c>
      <c r="D123" s="66">
        <v>26.459012810211917</v>
      </c>
      <c r="E123" s="65">
        <v>13.655162827356056</v>
      </c>
      <c r="F123" s="66">
        <v>7.6122942703334626</v>
      </c>
      <c r="G123"/>
      <c r="H123"/>
      <c r="I123"/>
      <c r="J123"/>
      <c r="K123"/>
      <c r="L123"/>
      <c r="M123"/>
      <c r="N123"/>
      <c r="O123"/>
      <c r="P123"/>
    </row>
    <row r="124" spans="1:16">
      <c r="A124" s="63">
        <v>4</v>
      </c>
      <c r="B124" s="64">
        <v>27.4166666666667</v>
      </c>
      <c r="C124" s="65">
        <v>80.283929646638057</v>
      </c>
      <c r="D124" s="66">
        <v>8.4989258679196329</v>
      </c>
      <c r="E124" s="65">
        <v>29.733146885106464</v>
      </c>
      <c r="F124" s="66">
        <v>19.305601752233798</v>
      </c>
      <c r="G124"/>
      <c r="H124"/>
      <c r="I124"/>
      <c r="J124"/>
      <c r="K124"/>
      <c r="L124"/>
      <c r="M124"/>
      <c r="N124"/>
      <c r="O124"/>
      <c r="P124"/>
    </row>
    <row r="125" spans="1:16">
      <c r="A125" s="63">
        <v>5</v>
      </c>
      <c r="B125" s="64">
        <v>36</v>
      </c>
      <c r="C125" s="65">
        <v>74.109300168975764</v>
      </c>
      <c r="D125" s="66">
        <v>13.186731813001476</v>
      </c>
      <c r="E125" s="65">
        <v>24.480778938331998</v>
      </c>
      <c r="F125" s="66">
        <v>16.962341878304375</v>
      </c>
      <c r="G125"/>
      <c r="H125"/>
      <c r="I125"/>
      <c r="J125"/>
      <c r="K125"/>
      <c r="L125"/>
      <c r="M125"/>
      <c r="N125"/>
      <c r="O125"/>
      <c r="P125"/>
    </row>
    <row r="126" spans="1:16">
      <c r="A126" s="63">
        <v>6</v>
      </c>
      <c r="B126" s="64">
        <v>44.8</v>
      </c>
      <c r="C126" s="65">
        <v>261.24130642008464</v>
      </c>
      <c r="D126" s="66">
        <v>50.562090869413225</v>
      </c>
      <c r="E126" s="65">
        <v>28.741417095601701</v>
      </c>
      <c r="F126" s="66">
        <v>14.117430416081971</v>
      </c>
      <c r="G126"/>
      <c r="H126"/>
      <c r="I126"/>
      <c r="J126"/>
      <c r="K126"/>
      <c r="L126"/>
      <c r="M126"/>
      <c r="N126"/>
      <c r="O126"/>
      <c r="P126"/>
    </row>
    <row r="127" spans="1:16">
      <c r="A127" s="63">
        <v>7</v>
      </c>
      <c r="B127" s="64">
        <v>53.383333333333297</v>
      </c>
      <c r="C127" s="65">
        <v>259.83460305457737</v>
      </c>
      <c r="D127" s="66">
        <v>45.333736253140572</v>
      </c>
      <c r="E127" s="65">
        <v>33.633193403089734</v>
      </c>
      <c r="F127" s="66">
        <v>12.837356789886002</v>
      </c>
      <c r="G127"/>
      <c r="H127"/>
      <c r="I127"/>
      <c r="J127"/>
      <c r="K127"/>
      <c r="L127"/>
      <c r="M127"/>
      <c r="N127"/>
      <c r="O127"/>
      <c r="P127"/>
    </row>
    <row r="128" spans="1:16">
      <c r="A128" s="63">
        <v>8</v>
      </c>
      <c r="B128" s="64">
        <v>62.2</v>
      </c>
      <c r="C128" s="65">
        <v>55.872547696585265</v>
      </c>
      <c r="D128" s="66">
        <v>21.674028895511572</v>
      </c>
      <c r="E128" s="65">
        <v>22.089393361623067</v>
      </c>
      <c r="F128" s="66">
        <v>12.898507730434352</v>
      </c>
      <c r="G128"/>
      <c r="H128"/>
      <c r="I128"/>
      <c r="J128"/>
      <c r="K128"/>
      <c r="L128"/>
      <c r="M128"/>
      <c r="N128"/>
      <c r="O128"/>
      <c r="P128"/>
    </row>
    <row r="129" spans="1:16" ht="17" thickBot="1">
      <c r="A129" s="67">
        <v>9</v>
      </c>
      <c r="B129" s="68">
        <v>70.8</v>
      </c>
      <c r="C129" s="69">
        <v>45.132027663887897</v>
      </c>
      <c r="D129" s="70">
        <v>22.121051532826751</v>
      </c>
      <c r="E129" s="69">
        <v>21.155722332784627</v>
      </c>
      <c r="F129" s="70">
        <v>16.216456777100706</v>
      </c>
      <c r="G129"/>
      <c r="H129"/>
      <c r="I129"/>
      <c r="J129"/>
      <c r="K129"/>
      <c r="L129"/>
      <c r="M129"/>
      <c r="N129"/>
      <c r="O129"/>
      <c r="P129"/>
    </row>
    <row r="130" spans="1:16">
      <c r="A130"/>
      <c r="B130"/>
      <c r="C130"/>
      <c r="D130"/>
      <c r="E130"/>
      <c r="F130"/>
      <c r="G130"/>
      <c r="H130"/>
      <c r="I130"/>
      <c r="J130"/>
      <c r="K130"/>
      <c r="L130"/>
      <c r="M130"/>
      <c r="N130"/>
      <c r="O130"/>
      <c r="P130"/>
    </row>
    <row r="131" spans="1:16">
      <c r="A131"/>
      <c r="B131"/>
      <c r="C131"/>
      <c r="D131"/>
      <c r="E131"/>
      <c r="F131"/>
      <c r="G131"/>
      <c r="H131"/>
      <c r="I131"/>
      <c r="J131"/>
      <c r="K131"/>
      <c r="L131"/>
      <c r="M131"/>
      <c r="N131"/>
      <c r="O131"/>
      <c r="P131"/>
    </row>
    <row r="132" spans="1:16">
      <c r="A132"/>
      <c r="B132" s="35" t="s">
        <v>95</v>
      </c>
      <c r="C132"/>
      <c r="D132"/>
      <c r="E132"/>
      <c r="F132"/>
      <c r="G132"/>
      <c r="H132"/>
      <c r="I132"/>
      <c r="J132"/>
      <c r="K132"/>
      <c r="L132"/>
      <c r="M132"/>
      <c r="N132"/>
      <c r="O132"/>
      <c r="P132"/>
    </row>
    <row r="133" spans="1:16">
      <c r="A133"/>
      <c r="B133"/>
      <c r="C133"/>
      <c r="D133"/>
      <c r="E133"/>
      <c r="F133"/>
      <c r="G133"/>
    </row>
    <row r="134" spans="1:16">
      <c r="A134"/>
      <c r="B134" s="21">
        <v>1</v>
      </c>
      <c r="C134" s="21">
        <v>2</v>
      </c>
      <c r="D134" s="21">
        <v>3</v>
      </c>
      <c r="E134" s="21">
        <v>4</v>
      </c>
      <c r="F134" s="21">
        <v>5</v>
      </c>
      <c r="G134" s="21">
        <v>6</v>
      </c>
    </row>
    <row r="135" spans="1:16" ht="17">
      <c r="A135" s="71" t="s">
        <v>90</v>
      </c>
      <c r="B135" s="29" t="s">
        <v>91</v>
      </c>
      <c r="C135" s="29" t="s">
        <v>96</v>
      </c>
      <c r="D135" s="29" t="s">
        <v>96</v>
      </c>
      <c r="E135" s="29" t="s">
        <v>96</v>
      </c>
      <c r="F135" s="29" t="s">
        <v>97</v>
      </c>
      <c r="G135" s="29" t="s">
        <v>97</v>
      </c>
    </row>
    <row r="136" spans="1:16" ht="17">
      <c r="A136" s="71" t="s">
        <v>92</v>
      </c>
      <c r="B136" s="29" t="s">
        <v>97</v>
      </c>
      <c r="C136" s="29" t="s">
        <v>98</v>
      </c>
      <c r="D136" s="29" t="s">
        <v>98</v>
      </c>
      <c r="E136" s="29" t="s">
        <v>91</v>
      </c>
      <c r="F136" s="29" t="s">
        <v>98</v>
      </c>
      <c r="G136" s="29" t="s">
        <v>99</v>
      </c>
    </row>
    <row r="137" spans="1:16" ht="17">
      <c r="A137" s="71" t="s">
        <v>93</v>
      </c>
      <c r="B137" s="29" t="s">
        <v>99</v>
      </c>
      <c r="C137" s="29" t="s">
        <v>99</v>
      </c>
      <c r="D137" s="29" t="s">
        <v>91</v>
      </c>
      <c r="E137" s="29" t="s">
        <v>100</v>
      </c>
      <c r="F137" s="29" t="s">
        <v>100</v>
      </c>
      <c r="G137" s="29" t="s">
        <v>100</v>
      </c>
    </row>
    <row r="138" spans="1:16" ht="17">
      <c r="A138" s="71" t="s">
        <v>94</v>
      </c>
      <c r="B138" s="29" t="s">
        <v>101</v>
      </c>
      <c r="C138" s="29" t="s">
        <v>101</v>
      </c>
      <c r="D138" s="29" t="s">
        <v>101</v>
      </c>
      <c r="E138" s="29" t="s">
        <v>102</v>
      </c>
      <c r="F138" s="29" t="s">
        <v>102</v>
      </c>
      <c r="G138" s="29" t="s">
        <v>91</v>
      </c>
    </row>
    <row r="139" spans="1:16">
      <c r="A139"/>
      <c r="B139" s="26"/>
      <c r="C139" s="26"/>
      <c r="D139" s="26"/>
      <c r="E139" s="26"/>
      <c r="F139" s="26"/>
      <c r="G139" s="26"/>
    </row>
    <row r="140" spans="1:16">
      <c r="A140"/>
      <c r="B140" s="26"/>
      <c r="C140" s="26"/>
      <c r="D140" s="26"/>
      <c r="E140" s="26"/>
      <c r="F140" s="26"/>
      <c r="G140" s="26"/>
    </row>
  </sheetData>
  <mergeCells count="14">
    <mergeCell ref="A106:F106"/>
    <mergeCell ref="A119:F119"/>
    <mergeCell ref="N3:O3"/>
    <mergeCell ref="A41:F41"/>
    <mergeCell ref="A54:F54"/>
    <mergeCell ref="A67:F67"/>
    <mergeCell ref="A80:F80"/>
    <mergeCell ref="A93:F93"/>
    <mergeCell ref="B3:C3"/>
    <mergeCell ref="D3:E3"/>
    <mergeCell ref="F3:G3"/>
    <mergeCell ref="H3:I3"/>
    <mergeCell ref="J3:K3"/>
    <mergeCell ref="L3:M3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ure 3E</vt:lpstr>
      <vt:lpstr>Figure 4C</vt:lpstr>
      <vt:lpstr>Figure 4E</vt:lpstr>
      <vt:lpstr>Supplementary Figure 5D</vt:lpstr>
      <vt:lpstr>Supp Figure 3 - Glycolysis</vt:lpstr>
      <vt:lpstr>Supp Figure 3 - Mito Res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9-20T19:17:06Z</dcterms:created>
  <dcterms:modified xsi:type="dcterms:W3CDTF">2021-09-24T13:03:18Z</dcterms:modified>
</cp:coreProperties>
</file>